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4.xml.rels" ContentType="application/vnd.openxmlformats-package.relationships+xml"/>
  <Override PartName="/xl/worksheets/_rels/sheet3.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3"/>
  </bookViews>
  <sheets>
    <sheet name="query2map" sheetId="1" state="visible" r:id="rId2"/>
    <sheet name="map2query" sheetId="2" state="visible" r:id="rId3"/>
    <sheet name="TopMapStat" sheetId="3" state="visible" r:id="rId4"/>
    <sheet name="Enrichment" sheetId="4" state="visible" r:id="rId5"/>
  </sheets>
  <definedNames>
    <definedName function="false" hidden="true" localSheetId="3" name="_xlnm._FilterDatabase" vbProcedure="false">Enrichment!$B$1:$B$86</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134" uniqueCount="1062">
  <si>
    <t xml:space="preserve">Protein ID</t>
  </si>
  <si>
    <t xml:space="preserve">KO</t>
  </si>
  <si>
    <t xml:space="preserve">Map ID</t>
  </si>
  <si>
    <t xml:space="preserve">Map Name</t>
  </si>
  <si>
    <t xml:space="preserve">URL</t>
  </si>
  <si>
    <t xml:space="preserve">Q0Q5E3</t>
  </si>
  <si>
    <t xml:space="preserve">H6U7Z0</t>
  </si>
  <si>
    <t xml:space="preserve">W4ZXQ1</t>
  </si>
  <si>
    <t xml:space="preserve">R9XV62</t>
  </si>
  <si>
    <t xml:space="preserve">Q9SBB7</t>
  </si>
  <si>
    <t xml:space="preserve">K13993</t>
  </si>
  <si>
    <t xml:space="preserve">ko04141</t>
  </si>
  <si>
    <t xml:space="preserve">Protein processing in endoplasmic reticulum</t>
  </si>
  <si>
    <t xml:space="preserve">http://www.kegg.jp/kegg-bin/show_pathway?ko04141+K13993</t>
  </si>
  <si>
    <t xml:space="preserve">W5HS46</t>
  </si>
  <si>
    <t xml:space="preserve">W5HAQ8</t>
  </si>
  <si>
    <t xml:space="preserve">W5I5H4</t>
  </si>
  <si>
    <t xml:space="preserve">W5F764</t>
  </si>
  <si>
    <t xml:space="preserve">W5B755</t>
  </si>
  <si>
    <t xml:space="preserve">K04564</t>
  </si>
  <si>
    <t xml:space="preserve">ko04068</t>
  </si>
  <si>
    <t xml:space="preserve">FoxO signaling pathway</t>
  </si>
  <si>
    <t xml:space="preserve">http://www.kegg.jp/kegg-bin/show_pathway?ko04068+K04564</t>
  </si>
  <si>
    <t xml:space="preserve">ko04146</t>
  </si>
  <si>
    <t xml:space="preserve">Peroxisome</t>
  </si>
  <si>
    <t xml:space="preserve">http://www.kegg.jp/kegg-bin/show_pathway?ko04146+K04564</t>
  </si>
  <si>
    <t xml:space="preserve">ko05016</t>
  </si>
  <si>
    <t xml:space="preserve">Huntington's disease</t>
  </si>
  <si>
    <t xml:space="preserve">http://www.kegg.jp/kegg-bin/show_pathway?ko05016+K04564</t>
  </si>
  <si>
    <t xml:space="preserve">W5I7S7</t>
  </si>
  <si>
    <t xml:space="preserve">W5EU17</t>
  </si>
  <si>
    <t xml:space="preserve">W5FV33</t>
  </si>
  <si>
    <t xml:space="preserve">W5DIP6</t>
  </si>
  <si>
    <t xml:space="preserve">W5C0E4</t>
  </si>
  <si>
    <t xml:space="preserve">W5FA12</t>
  </si>
  <si>
    <t xml:space="preserve">W5F620</t>
  </si>
  <si>
    <t xml:space="preserve">K07407</t>
  </si>
  <si>
    <t xml:space="preserve">ko00052</t>
  </si>
  <si>
    <t xml:space="preserve">Galactose metabolism</t>
  </si>
  <si>
    <t xml:space="preserve">http://www.kegg.jp/kegg-bin/show_pathway?ko00052+K07407</t>
  </si>
  <si>
    <t xml:space="preserve">ko00561</t>
  </si>
  <si>
    <t xml:space="preserve">Glycerolipid metabolism</t>
  </si>
  <si>
    <t xml:space="preserve">http://www.kegg.jp/kegg-bin/show_pathway?ko00561+K07407</t>
  </si>
  <si>
    <t xml:space="preserve">ko00600</t>
  </si>
  <si>
    <t xml:space="preserve">Sphingolipid metabolism</t>
  </si>
  <si>
    <t xml:space="preserve">http://www.kegg.jp/kegg-bin/show_pathway?ko00600+K07407</t>
  </si>
  <si>
    <t xml:space="preserve">ko00603</t>
  </si>
  <si>
    <t xml:space="preserve">Glycosphingolipid biosynthesis - globo series</t>
  </si>
  <si>
    <t xml:space="preserve">http://www.kegg.jp/kegg-bin/show_pathway?ko00603+K07407</t>
  </si>
  <si>
    <t xml:space="preserve">W5CXB8</t>
  </si>
  <si>
    <t xml:space="preserve">K15437</t>
  </si>
  <si>
    <t xml:space="preserve">W5FPN2</t>
  </si>
  <si>
    <t xml:space="preserve">K01689</t>
  </si>
  <si>
    <t xml:space="preserve">ko00010</t>
  </si>
  <si>
    <t xml:space="preserve">Glycolysis / Gluconeogenesis</t>
  </si>
  <si>
    <t xml:space="preserve">http://www.kegg.jp/kegg-bin/show_pathway?ko00010+K01689</t>
  </si>
  <si>
    <t xml:space="preserve">ko00680</t>
  </si>
  <si>
    <t xml:space="preserve">Methane metabolism</t>
  </si>
  <si>
    <t xml:space="preserve">http://www.kegg.jp/kegg-bin/show_pathway?ko00680+K01689</t>
  </si>
  <si>
    <t xml:space="preserve">ko01200</t>
  </si>
  <si>
    <t xml:space="preserve">Carbon metabolism</t>
  </si>
  <si>
    <t xml:space="preserve">http://www.kegg.jp/kegg-bin/show_pathway?ko01200+K01689</t>
  </si>
  <si>
    <t xml:space="preserve">ko01230</t>
  </si>
  <si>
    <t xml:space="preserve">Biosynthesis of amino acids</t>
  </si>
  <si>
    <t xml:space="preserve">http://www.kegg.jp/kegg-bin/show_pathway?ko01230+K01689</t>
  </si>
  <si>
    <t xml:space="preserve">ko03018</t>
  </si>
  <si>
    <t xml:space="preserve">RNA degradation</t>
  </si>
  <si>
    <t xml:space="preserve">http://www.kegg.jp/kegg-bin/show_pathway?ko03018+K01689</t>
  </si>
  <si>
    <t xml:space="preserve">ko04066</t>
  </si>
  <si>
    <t xml:space="preserve">HIF-1 signaling pathway</t>
  </si>
  <si>
    <t xml:space="preserve">http://www.kegg.jp/kegg-bin/show_pathway?ko04066+K01689</t>
  </si>
  <si>
    <t xml:space="preserve">W5HY83</t>
  </si>
  <si>
    <t xml:space="preserve">W5I866</t>
  </si>
  <si>
    <t xml:space="preserve">K00695</t>
  </si>
  <si>
    <t xml:space="preserve">ko00500</t>
  </si>
  <si>
    <t xml:space="preserve">Starch and sucrose metabolism</t>
  </si>
  <si>
    <t xml:space="preserve">http://www.kegg.jp/kegg-bin/show_pathway?ko00500+K00695</t>
  </si>
  <si>
    <t xml:space="preserve">W5HXE0</t>
  </si>
  <si>
    <t xml:space="preserve">W5BZP4</t>
  </si>
  <si>
    <t xml:space="preserve">K08695</t>
  </si>
  <si>
    <t xml:space="preserve">ko00941</t>
  </si>
  <si>
    <t xml:space="preserve">Flavonoid biosynthesis</t>
  </si>
  <si>
    <t xml:space="preserve">http://www.kegg.jp/kegg-bin/show_pathway?ko00941+K08695</t>
  </si>
  <si>
    <t xml:space="preserve">W5F7X4</t>
  </si>
  <si>
    <t xml:space="preserve">K01205</t>
  </si>
  <si>
    <t xml:space="preserve">ko00531</t>
  </si>
  <si>
    <t xml:space="preserve">Glycosaminoglycan degradation</t>
  </si>
  <si>
    <t xml:space="preserve">http://www.kegg.jp/kegg-bin/show_pathway?ko00531+K01205</t>
  </si>
  <si>
    <t xml:space="preserve">ko04142</t>
  </si>
  <si>
    <t xml:space="preserve">Lysosome</t>
  </si>
  <si>
    <t xml:space="preserve">http://www.kegg.jp/kegg-bin/show_pathway?ko04142+K01205</t>
  </si>
  <si>
    <t xml:space="preserve">W5EU16</t>
  </si>
  <si>
    <t xml:space="preserve">W5HIB6</t>
  </si>
  <si>
    <t xml:space="preserve">W5H3V3</t>
  </si>
  <si>
    <t xml:space="preserve">K16298</t>
  </si>
  <si>
    <t xml:space="preserve">W5GE21</t>
  </si>
  <si>
    <t xml:space="preserve">W5FIF6</t>
  </si>
  <si>
    <t xml:space="preserve">W5BZZ2</t>
  </si>
  <si>
    <t xml:space="preserve">K02932</t>
  </si>
  <si>
    <t xml:space="preserve">ko03010</t>
  </si>
  <si>
    <t xml:space="preserve">Ribosome</t>
  </si>
  <si>
    <t xml:space="preserve">http://www.kegg.jp/kegg-bin/show_pathway?ko03010+K02932</t>
  </si>
  <si>
    <t xml:space="preserve">W5GU64</t>
  </si>
  <si>
    <t xml:space="preserve">W5FYW3</t>
  </si>
  <si>
    <t xml:space="preserve">K00306</t>
  </si>
  <si>
    <t xml:space="preserve">ko00260</t>
  </si>
  <si>
    <t xml:space="preserve">Glycine, serine and threonine metabolism</t>
  </si>
  <si>
    <t xml:space="preserve">http://www.kegg.jp/kegg-bin/show_pathway?ko00260+K00306</t>
  </si>
  <si>
    <t xml:space="preserve">ko00310</t>
  </si>
  <si>
    <t xml:space="preserve">Lysine degradation</t>
  </si>
  <si>
    <t xml:space="preserve">http://www.kegg.jp/kegg-bin/show_pathway?ko00310+K00306</t>
  </si>
  <si>
    <t xml:space="preserve">http://www.kegg.jp/kegg-bin/show_pathway?ko04146+K00306</t>
  </si>
  <si>
    <t xml:space="preserve">W5GC21</t>
  </si>
  <si>
    <t xml:space="preserve">W5DDU2</t>
  </si>
  <si>
    <t xml:space="preserve">W5DAS1</t>
  </si>
  <si>
    <t xml:space="preserve">Q8RW03</t>
  </si>
  <si>
    <t xml:space="preserve">K00799</t>
  </si>
  <si>
    <t xml:space="preserve">ko00480</t>
  </si>
  <si>
    <t xml:space="preserve">Glutathione metabolism</t>
  </si>
  <si>
    <t xml:space="preserve">http://www.kegg.jp/kegg-bin/show_pathway?ko00480+K00799</t>
  </si>
  <si>
    <t xml:space="preserve">ko00980</t>
  </si>
  <si>
    <t xml:space="preserve">Metabolism of xenobiotics by cytochrome P450</t>
  </si>
  <si>
    <t xml:space="preserve">http://www.kegg.jp/kegg-bin/show_pathway?ko00980+K00799</t>
  </si>
  <si>
    <t xml:space="preserve">ko00982</t>
  </si>
  <si>
    <t xml:space="preserve">Drug metabolism - cytochrome P450</t>
  </si>
  <si>
    <t xml:space="preserve">http://www.kegg.jp/kegg-bin/show_pathway?ko00982+K00799</t>
  </si>
  <si>
    <t xml:space="preserve">ko05204</t>
  </si>
  <si>
    <t xml:space="preserve">Chemical carcinogenesis</t>
  </si>
  <si>
    <t xml:space="preserve">http://www.kegg.jp/kegg-bin/show_pathway?ko05204+K00799</t>
  </si>
  <si>
    <t xml:space="preserve">W5AEQ8</t>
  </si>
  <si>
    <t xml:space="preserve">W5GCJ5</t>
  </si>
  <si>
    <t xml:space="preserve">W4ZXM1</t>
  </si>
  <si>
    <t xml:space="preserve">W5BFR7</t>
  </si>
  <si>
    <t xml:space="preserve">K01179</t>
  </si>
  <si>
    <t xml:space="preserve">http://www.kegg.jp/kegg-bin/show_pathway?ko00500+K01179</t>
  </si>
  <si>
    <t xml:space="preserve">W5BTN0</t>
  </si>
  <si>
    <t xml:space="preserve">W5FW85</t>
  </si>
  <si>
    <t xml:space="preserve">Q8W3X1</t>
  </si>
  <si>
    <t xml:space="preserve">A7L845</t>
  </si>
  <si>
    <t xml:space="preserve">K01369</t>
  </si>
  <si>
    <t xml:space="preserve">http://www.kegg.jp/kegg-bin/show_pathway?ko04142+K01369</t>
  </si>
  <si>
    <t xml:space="preserve">ko04612</t>
  </si>
  <si>
    <t xml:space="preserve">Antigen processing and presentation</t>
  </si>
  <si>
    <t xml:space="preserve">http://www.kegg.jp/kegg-bin/show_pathway?ko04612+K01369</t>
  </si>
  <si>
    <t xml:space="preserve">W5AT94</t>
  </si>
  <si>
    <t xml:space="preserve">W5CP58</t>
  </si>
  <si>
    <t xml:space="preserve">K01869</t>
  </si>
  <si>
    <t xml:space="preserve">ko00970</t>
  </si>
  <si>
    <t xml:space="preserve">Aminoacyl-tRNA biosynthesis</t>
  </si>
  <si>
    <t xml:space="preserve">http://www.kegg.jp/kegg-bin/show_pathway?ko00970+K01869</t>
  </si>
  <si>
    <t xml:space="preserve">A0T1D6</t>
  </si>
  <si>
    <t xml:space="preserve">W5EJS7</t>
  </si>
  <si>
    <t xml:space="preserve">D3JCC7</t>
  </si>
  <si>
    <t xml:space="preserve">W5FYI9</t>
  </si>
  <si>
    <t xml:space="preserve">W5F9D8</t>
  </si>
  <si>
    <t xml:space="preserve">V9LSL7</t>
  </si>
  <si>
    <t xml:space="preserve">K06268</t>
  </si>
  <si>
    <t xml:space="preserve">ko04010</t>
  </si>
  <si>
    <t xml:space="preserve">MAPK signaling pathway</t>
  </si>
  <si>
    <t xml:space="preserve">http://www.kegg.jp/kegg-bin/show_pathway?ko04010+K06268</t>
  </si>
  <si>
    <t xml:space="preserve">ko04020</t>
  </si>
  <si>
    <t xml:space="preserve">Calcium signaling pathway</t>
  </si>
  <si>
    <t xml:space="preserve">http://www.kegg.jp/kegg-bin/show_pathway?ko04020+K06268</t>
  </si>
  <si>
    <t xml:space="preserve">ko04022</t>
  </si>
  <si>
    <t xml:space="preserve">cGMP-PKG signaling pathway</t>
  </si>
  <si>
    <t xml:space="preserve">http://www.kegg.jp/kegg-bin/show_pathway?ko04022+K06268</t>
  </si>
  <si>
    <t xml:space="preserve">ko04114</t>
  </si>
  <si>
    <t xml:space="preserve">Oocyte meiosis</t>
  </si>
  <si>
    <t xml:space="preserve">http://www.kegg.jp/kegg-bin/show_pathway?ko04114+K06268</t>
  </si>
  <si>
    <t xml:space="preserve">ko04210</t>
  </si>
  <si>
    <t xml:space="preserve">Apoptosis</t>
  </si>
  <si>
    <t xml:space="preserve">http://www.kegg.jp/kegg-bin/show_pathway?ko04210+K06268</t>
  </si>
  <si>
    <t xml:space="preserve">ko04310</t>
  </si>
  <si>
    <t xml:space="preserve">Wnt signaling pathway</t>
  </si>
  <si>
    <t xml:space="preserve">http://www.kegg.jp/kegg-bin/show_pathway?ko04310+K06268</t>
  </si>
  <si>
    <t xml:space="preserve">ko04360</t>
  </si>
  <si>
    <t xml:space="preserve">Axon guidance</t>
  </si>
  <si>
    <t xml:space="preserve">http://www.kegg.jp/kegg-bin/show_pathway?ko04360+K06268</t>
  </si>
  <si>
    <t xml:space="preserve">ko04370</t>
  </si>
  <si>
    <t xml:space="preserve">VEGF signaling pathway</t>
  </si>
  <si>
    <t xml:space="preserve">http://www.kegg.jp/kegg-bin/show_pathway?ko04370+K06268</t>
  </si>
  <si>
    <t xml:space="preserve">ko04380</t>
  </si>
  <si>
    <t xml:space="preserve">Osteoclast differentiation</t>
  </si>
  <si>
    <t xml:space="preserve">http://www.kegg.jp/kegg-bin/show_pathway?ko04380+K06268</t>
  </si>
  <si>
    <t xml:space="preserve">ko04650</t>
  </si>
  <si>
    <t xml:space="preserve">Natural killer cell mediated cytotoxicity</t>
  </si>
  <si>
    <t xml:space="preserve">http://www.kegg.jp/kegg-bin/show_pathway?ko04650+K06268</t>
  </si>
  <si>
    <t xml:space="preserve">ko04660</t>
  </si>
  <si>
    <t xml:space="preserve">T cell receptor signaling pathway</t>
  </si>
  <si>
    <t xml:space="preserve">http://www.kegg.jp/kegg-bin/show_pathway?ko04660+K06268</t>
  </si>
  <si>
    <t xml:space="preserve">ko04662</t>
  </si>
  <si>
    <t xml:space="preserve">B cell receptor signaling pathway</t>
  </si>
  <si>
    <t xml:space="preserve">http://www.kegg.jp/kegg-bin/show_pathway?ko04662+K06268</t>
  </si>
  <si>
    <t xml:space="preserve">ko04720</t>
  </si>
  <si>
    <t xml:space="preserve">Long-term potentiation</t>
  </si>
  <si>
    <t xml:space="preserve">http://www.kegg.jp/kegg-bin/show_pathway?ko04720+K06268</t>
  </si>
  <si>
    <t xml:space="preserve">ko04724</t>
  </si>
  <si>
    <t xml:space="preserve">Glutamatergic synapse</t>
  </si>
  <si>
    <t xml:space="preserve">http://www.kegg.jp/kegg-bin/show_pathway?ko04724+K06268</t>
  </si>
  <si>
    <t xml:space="preserve">ko04921</t>
  </si>
  <si>
    <t xml:space="preserve">Oxytocin signaling pathway</t>
  </si>
  <si>
    <t xml:space="preserve">http://www.kegg.jp/kegg-bin/show_pathway?ko04921+K06268</t>
  </si>
  <si>
    <t xml:space="preserve">ko05010</t>
  </si>
  <si>
    <t xml:space="preserve">Alzheimer's disease</t>
  </si>
  <si>
    <t xml:space="preserve">http://www.kegg.jp/kegg-bin/show_pathway?ko05010+K06268</t>
  </si>
  <si>
    <t xml:space="preserve">ko05014</t>
  </si>
  <si>
    <t xml:space="preserve">Amyotrophic lateral sclerosis (ALS)</t>
  </si>
  <si>
    <t xml:space="preserve">http://www.kegg.jp/kegg-bin/show_pathway?ko05014+K06268</t>
  </si>
  <si>
    <t xml:space="preserve">ko05031</t>
  </si>
  <si>
    <t xml:space="preserve">Amphetamine addiction</t>
  </si>
  <si>
    <t xml:space="preserve">http://www.kegg.jp/kegg-bin/show_pathway?ko05031+K06268</t>
  </si>
  <si>
    <t xml:space="preserve">ko05152</t>
  </si>
  <si>
    <t xml:space="preserve">Tuberculosis</t>
  </si>
  <si>
    <t xml:space="preserve">http://www.kegg.jp/kegg-bin/show_pathway?ko05152+K06268</t>
  </si>
  <si>
    <t xml:space="preserve">ko05166</t>
  </si>
  <si>
    <t xml:space="preserve">HTLV-I infection</t>
  </si>
  <si>
    <t xml:space="preserve">http://www.kegg.jp/kegg-bin/show_pathway?ko05166+K06268</t>
  </si>
  <si>
    <t xml:space="preserve">W5EDL6</t>
  </si>
  <si>
    <t xml:space="preserve">K09313</t>
  </si>
  <si>
    <t xml:space="preserve">M1NQE5</t>
  </si>
  <si>
    <t xml:space="preserve">Q43691</t>
  </si>
  <si>
    <t xml:space="preserve">W5B5R3</t>
  </si>
  <si>
    <t xml:space="preserve">G8AD57</t>
  </si>
  <si>
    <t xml:space="preserve">K04122</t>
  </si>
  <si>
    <t xml:space="preserve">ko00904</t>
  </si>
  <si>
    <t xml:space="preserve">Diterpenoid biosynthesis</t>
  </si>
  <si>
    <t xml:space="preserve">http://www.kegg.jp/kegg-bin/show_pathway?ko00904+K04122</t>
  </si>
  <si>
    <t xml:space="preserve">W5C5X0</t>
  </si>
  <si>
    <t xml:space="preserve">K00430</t>
  </si>
  <si>
    <t xml:space="preserve">ko00360</t>
  </si>
  <si>
    <t xml:space="preserve">Phenylalanine metabolism</t>
  </si>
  <si>
    <t xml:space="preserve">http://www.kegg.jp/kegg-bin/show_pathway?ko00360+K00430</t>
  </si>
  <si>
    <t xml:space="preserve">ko00940</t>
  </si>
  <si>
    <t xml:space="preserve">Phenylpropanoid biosynthesis</t>
  </si>
  <si>
    <t xml:space="preserve">http://www.kegg.jp/kegg-bin/show_pathway?ko00940+K00430</t>
  </si>
  <si>
    <t xml:space="preserve">Q4W1G0</t>
  </si>
  <si>
    <t xml:space="preserve">W5A2C3</t>
  </si>
  <si>
    <t xml:space="preserve">K06910</t>
  </si>
  <si>
    <t xml:space="preserve">W5C6D4</t>
  </si>
  <si>
    <t xml:space="preserve">K01408</t>
  </si>
  <si>
    <t xml:space="preserve">http://www.kegg.jp/kegg-bin/show_pathway?ko05010+K01408</t>
  </si>
  <si>
    <t xml:space="preserve">W5D3J8</t>
  </si>
  <si>
    <t xml:space="preserve">W5GAL2</t>
  </si>
  <si>
    <t xml:space="preserve">W5CPL2</t>
  </si>
  <si>
    <t xml:space="preserve">W4ZPQ1</t>
  </si>
  <si>
    <t xml:space="preserve">K02962</t>
  </si>
  <si>
    <t xml:space="preserve">http://www.kegg.jp/kegg-bin/show_pathway?ko03010+K02962</t>
  </si>
  <si>
    <t xml:space="preserve">W5BDM2</t>
  </si>
  <si>
    <t xml:space="preserve">K03283</t>
  </si>
  <si>
    <t xml:space="preserve">ko03040</t>
  </si>
  <si>
    <t xml:space="preserve">Spliceosome</t>
  </si>
  <si>
    <t xml:space="preserve">http://www.kegg.jp/kegg-bin/show_pathway?ko03040+K03283</t>
  </si>
  <si>
    <t xml:space="preserve">http://www.kegg.jp/kegg-bin/show_pathway?ko04010+K03283</t>
  </si>
  <si>
    <t xml:space="preserve">http://www.kegg.jp/kegg-bin/show_pathway?ko04141+K03283</t>
  </si>
  <si>
    <t xml:space="preserve">ko04144</t>
  </si>
  <si>
    <t xml:space="preserve">Endocytosis</t>
  </si>
  <si>
    <t xml:space="preserve">http://www.kegg.jp/kegg-bin/show_pathway?ko04144+K03283</t>
  </si>
  <si>
    <t xml:space="preserve">http://www.kegg.jp/kegg-bin/show_pathway?ko04612+K03283</t>
  </si>
  <si>
    <t xml:space="preserve">ko04915</t>
  </si>
  <si>
    <t xml:space="preserve">Estrogen signaling pathway</t>
  </si>
  <si>
    <t xml:space="preserve">http://www.kegg.jp/kegg-bin/show_pathway?ko04915+K03283</t>
  </si>
  <si>
    <t xml:space="preserve">ko05134</t>
  </si>
  <si>
    <t xml:space="preserve">Legionellosis</t>
  </si>
  <si>
    <t xml:space="preserve">http://www.kegg.jp/kegg-bin/show_pathway?ko05134+K03283</t>
  </si>
  <si>
    <t xml:space="preserve">ko05145</t>
  </si>
  <si>
    <t xml:space="preserve">Toxoplasmosis</t>
  </si>
  <si>
    <t xml:space="preserve">http://www.kegg.jp/kegg-bin/show_pathway?ko05145+K03283</t>
  </si>
  <si>
    <t xml:space="preserve">ko05162</t>
  </si>
  <si>
    <t xml:space="preserve">Measles</t>
  </si>
  <si>
    <t xml:space="preserve">http://www.kegg.jp/kegg-bin/show_pathway?ko05162+K03283</t>
  </si>
  <si>
    <t xml:space="preserve">ko05164</t>
  </si>
  <si>
    <t xml:space="preserve">Influenza A</t>
  </si>
  <si>
    <t xml:space="preserve">http://www.kegg.jp/kegg-bin/show_pathway?ko05164+K03283</t>
  </si>
  <si>
    <t xml:space="preserve">ko05169</t>
  </si>
  <si>
    <t xml:space="preserve">Epstein-Barr virus infection</t>
  </si>
  <si>
    <t xml:space="preserve">http://www.kegg.jp/kegg-bin/show_pathway?ko05169+K03283</t>
  </si>
  <si>
    <t xml:space="preserve">W5H208</t>
  </si>
  <si>
    <t xml:space="preserve">K02974</t>
  </si>
  <si>
    <t xml:space="preserve">http://www.kegg.jp/kegg-bin/show_pathway?ko03010+K02974</t>
  </si>
  <si>
    <t xml:space="preserve">P02276</t>
  </si>
  <si>
    <t xml:space="preserve">K11251</t>
  </si>
  <si>
    <t xml:space="preserve">ko05034</t>
  </si>
  <si>
    <t xml:space="preserve">Alcoholism</t>
  </si>
  <si>
    <t xml:space="preserve">http://www.kegg.jp/kegg-bin/show_pathway?ko05034+K11251</t>
  </si>
  <si>
    <t xml:space="preserve">ko05322</t>
  </si>
  <si>
    <t xml:space="preserve">Systemic lupus erythematosus</t>
  </si>
  <si>
    <t xml:space="preserve">http://www.kegg.jp/kegg-bin/show_pathway?ko05322+K11251</t>
  </si>
  <si>
    <t xml:space="preserve">W5ECX3</t>
  </si>
  <si>
    <t xml:space="preserve">W5HXV0</t>
  </si>
  <si>
    <t xml:space="preserve">K00847</t>
  </si>
  <si>
    <t xml:space="preserve">ko00051</t>
  </si>
  <si>
    <t xml:space="preserve">Fructose and mannose metabolism</t>
  </si>
  <si>
    <t xml:space="preserve">http://www.kegg.jp/kegg-bin/show_pathway?ko00051+K00847</t>
  </si>
  <si>
    <t xml:space="preserve">http://www.kegg.jp/kegg-bin/show_pathway?ko00500+K00847</t>
  </si>
  <si>
    <t xml:space="preserve">ko00520</t>
  </si>
  <si>
    <t xml:space="preserve">Amino sugar and nucleotide sugar metabolism</t>
  </si>
  <si>
    <t xml:space="preserve">http://www.kegg.jp/kegg-bin/show_pathway?ko00520+K00847</t>
  </si>
  <si>
    <t xml:space="preserve">W5HXW2</t>
  </si>
  <si>
    <t xml:space="preserve">W5H4U4</t>
  </si>
  <si>
    <t xml:space="preserve">K14684</t>
  </si>
  <si>
    <t xml:space="preserve">W5AJX0</t>
  </si>
  <si>
    <t xml:space="preserve">K00844</t>
  </si>
  <si>
    <t xml:space="preserve">http://www.kegg.jp/kegg-bin/show_pathway?ko00010+K00844</t>
  </si>
  <si>
    <t xml:space="preserve">http://www.kegg.jp/kegg-bin/show_pathway?ko00051+K00844</t>
  </si>
  <si>
    <t xml:space="preserve">http://www.kegg.jp/kegg-bin/show_pathway?ko00052+K00844</t>
  </si>
  <si>
    <t xml:space="preserve">http://www.kegg.jp/kegg-bin/show_pathway?ko00500+K00844</t>
  </si>
  <si>
    <t xml:space="preserve">http://www.kegg.jp/kegg-bin/show_pathway?ko00520+K00844</t>
  </si>
  <si>
    <t xml:space="preserve">ko00521</t>
  </si>
  <si>
    <t xml:space="preserve">Streptomycin biosynthesis</t>
  </si>
  <si>
    <t xml:space="preserve">http://www.kegg.jp/kegg-bin/show_pathway?ko00521+K00844</t>
  </si>
  <si>
    <t xml:space="preserve">ko00524</t>
  </si>
  <si>
    <t xml:space="preserve">Butirosin and neomycin biosynthesis</t>
  </si>
  <si>
    <t xml:space="preserve">http://www.kegg.jp/kegg-bin/show_pathway?ko00524+K00844</t>
  </si>
  <si>
    <t xml:space="preserve">http://www.kegg.jp/kegg-bin/show_pathway?ko01200+K00844</t>
  </si>
  <si>
    <t xml:space="preserve">http://www.kegg.jp/kegg-bin/show_pathway?ko04066+K00844</t>
  </si>
  <si>
    <t xml:space="preserve">ko04910</t>
  </si>
  <si>
    <t xml:space="preserve">Insulin signaling pathway</t>
  </si>
  <si>
    <t xml:space="preserve">http://www.kegg.jp/kegg-bin/show_pathway?ko04910+K00844</t>
  </si>
  <si>
    <t xml:space="preserve">ko04930</t>
  </si>
  <si>
    <t xml:space="preserve">Type II diabetes mellitus</t>
  </si>
  <si>
    <t xml:space="preserve">http://www.kegg.jp/kegg-bin/show_pathway?ko04930+K00844</t>
  </si>
  <si>
    <t xml:space="preserve">ko04973</t>
  </si>
  <si>
    <t xml:space="preserve">Carbohydrate digestion and absorption</t>
  </si>
  <si>
    <t xml:space="preserve">http://www.kegg.jp/kegg-bin/show_pathway?ko04973+K00844</t>
  </si>
  <si>
    <t xml:space="preserve">ko05230</t>
  </si>
  <si>
    <t xml:space="preserve">Central carbon metabolism in cancer</t>
  </si>
  <si>
    <t xml:space="preserve">http://www.kegg.jp/kegg-bin/show_pathway?ko05230+K00844</t>
  </si>
  <si>
    <t xml:space="preserve">W5FF37</t>
  </si>
  <si>
    <t xml:space="preserve">K16055</t>
  </si>
  <si>
    <t xml:space="preserve">http://www.kegg.jp/kegg-bin/show_pathway?ko00500+K16055</t>
  </si>
  <si>
    <t xml:space="preserve">W5FVE9</t>
  </si>
  <si>
    <t xml:space="preserve">K09562</t>
  </si>
  <si>
    <t xml:space="preserve">http://www.kegg.jp/kegg-bin/show_pathway?ko04141+K09562</t>
  </si>
  <si>
    <t xml:space="preserve">W5EGU4</t>
  </si>
  <si>
    <t xml:space="preserve">K04043</t>
  </si>
  <si>
    <t xml:space="preserve">http://www.kegg.jp/kegg-bin/show_pathway?ko03018+K04043</t>
  </si>
  <si>
    <t xml:space="preserve">http://www.kegg.jp/kegg-bin/show_pathway?ko05152+K04043</t>
  </si>
  <si>
    <t xml:space="preserve">W5BJN8</t>
  </si>
  <si>
    <t xml:space="preserve">K09872</t>
  </si>
  <si>
    <t xml:space="preserve">W5ES17</t>
  </si>
  <si>
    <t xml:space="preserve">W5I1A7</t>
  </si>
  <si>
    <t xml:space="preserve">K14496</t>
  </si>
  <si>
    <t xml:space="preserve">ko04075</t>
  </si>
  <si>
    <t xml:space="preserve">Plant hormone signal transduction</t>
  </si>
  <si>
    <t xml:space="preserve">http://www.kegg.jp/kegg-bin/show_pathway?ko04075+K14496</t>
  </si>
  <si>
    <t xml:space="preserve">B8YDB8</t>
  </si>
  <si>
    <t xml:space="preserve">K02293</t>
  </si>
  <si>
    <t xml:space="preserve">ko00906</t>
  </si>
  <si>
    <t xml:space="preserve">Carotenoid biosynthesis</t>
  </si>
  <si>
    <t xml:space="preserve">http://www.kegg.jp/kegg-bin/show_pathway?ko00906+K02293</t>
  </si>
  <si>
    <t xml:space="preserve">W5E825</t>
  </si>
  <si>
    <t xml:space="preserve">W5AUD8</t>
  </si>
  <si>
    <t xml:space="preserve">K14272</t>
  </si>
  <si>
    <t xml:space="preserve">ko00250</t>
  </si>
  <si>
    <t xml:space="preserve">Alanine, aspartate and glutamate metabolism</t>
  </si>
  <si>
    <t xml:space="preserve">http://www.kegg.jp/kegg-bin/show_pathway?ko00250+K14272</t>
  </si>
  <si>
    <t xml:space="preserve">http://www.kegg.jp/kegg-bin/show_pathway?ko00260+K14272</t>
  </si>
  <si>
    <t xml:space="preserve">ko00630</t>
  </si>
  <si>
    <t xml:space="preserve">Glyoxylate and dicarboxylate metabolism</t>
  </si>
  <si>
    <t xml:space="preserve">http://www.kegg.jp/kegg-bin/show_pathway?ko00630+K14272</t>
  </si>
  <si>
    <t xml:space="preserve">ko00710</t>
  </si>
  <si>
    <t xml:space="preserve">Carbon fixation in photosynthetic organisms</t>
  </si>
  <si>
    <t xml:space="preserve">http://www.kegg.jp/kegg-bin/show_pathway?ko00710+K14272</t>
  </si>
  <si>
    <t xml:space="preserve">http://www.kegg.jp/kegg-bin/show_pathway?ko01200+K14272</t>
  </si>
  <si>
    <t xml:space="preserve">ko01210</t>
  </si>
  <si>
    <t xml:space="preserve">2-Oxocarboxylic acid metabolism</t>
  </si>
  <si>
    <t xml:space="preserve">http://www.kegg.jp/kegg-bin/show_pathway?ko01210+K14272</t>
  </si>
  <si>
    <t xml:space="preserve">http://www.kegg.jp/kegg-bin/show_pathway?ko01230+K14272</t>
  </si>
  <si>
    <t xml:space="preserve">W4ZRH9</t>
  </si>
  <si>
    <t xml:space="preserve">K00975</t>
  </si>
  <si>
    <t xml:space="preserve">http://www.kegg.jp/kegg-bin/show_pathway?ko00500+K00975</t>
  </si>
  <si>
    <t xml:space="preserve">http://www.kegg.jp/kegg-bin/show_pathway?ko00520+K00975</t>
  </si>
  <si>
    <t xml:space="preserve">Q76ME3</t>
  </si>
  <si>
    <t xml:space="preserve">K07937</t>
  </si>
  <si>
    <t xml:space="preserve">http://www.kegg.jp/kegg-bin/show_pathway?ko04144+K07937</t>
  </si>
  <si>
    <t xml:space="preserve">ko05110</t>
  </si>
  <si>
    <t xml:space="preserve">Vibrio cholerae infection</t>
  </si>
  <si>
    <t xml:space="preserve">http://www.kegg.jp/kegg-bin/show_pathway?ko05110+K07937</t>
  </si>
  <si>
    <t xml:space="preserve">http://www.kegg.jp/kegg-bin/show_pathway?ko05134+K07937</t>
  </si>
  <si>
    <t xml:space="preserve">W5DL10</t>
  </si>
  <si>
    <t xml:space="preserve">K01885</t>
  </si>
  <si>
    <t xml:space="preserve">ko00860</t>
  </si>
  <si>
    <t xml:space="preserve">Porphyrin and chlorophyll metabolism</t>
  </si>
  <si>
    <t xml:space="preserve">http://www.kegg.jp/kegg-bin/show_pathway?ko00860+K01885</t>
  </si>
  <si>
    <t xml:space="preserve">http://www.kegg.jp/kegg-bin/show_pathway?ko00970+K01885</t>
  </si>
  <si>
    <t xml:space="preserve">W5CPS2</t>
  </si>
  <si>
    <t xml:space="preserve">K06942</t>
  </si>
  <si>
    <t xml:space="preserve">G9DRA0</t>
  </si>
  <si>
    <t xml:space="preserve">W5G990</t>
  </si>
  <si>
    <t xml:space="preserve">K02910</t>
  </si>
  <si>
    <t xml:space="preserve">http://www.kegg.jp/kegg-bin/show_pathway?ko03010+K02910</t>
  </si>
  <si>
    <t xml:space="preserve">W5HNQ2</t>
  </si>
  <si>
    <t xml:space="preserve">K09487</t>
  </si>
  <si>
    <t xml:space="preserve">http://www.kegg.jp/kegg-bin/show_pathway?ko04141+K09487</t>
  </si>
  <si>
    <t xml:space="preserve">ko04151</t>
  </si>
  <si>
    <t xml:space="preserve">PI3K-Akt signaling pathway</t>
  </si>
  <si>
    <t xml:space="preserve">http://www.kegg.jp/kegg-bin/show_pathway?ko04151+K09487</t>
  </si>
  <si>
    <t xml:space="preserve">ko04621</t>
  </si>
  <si>
    <t xml:space="preserve">NOD-like receptor signaling pathway</t>
  </si>
  <si>
    <t xml:space="preserve">http://www.kegg.jp/kegg-bin/show_pathway?ko04621+K09487</t>
  </si>
  <si>
    <t xml:space="preserve">ko04626</t>
  </si>
  <si>
    <t xml:space="preserve">Plant-pathogen interaction</t>
  </si>
  <si>
    <t xml:space="preserve">http://www.kegg.jp/kegg-bin/show_pathway?ko04626+K09487</t>
  </si>
  <si>
    <t xml:space="preserve">http://www.kegg.jp/kegg-bin/show_pathway?ko04915+K09487</t>
  </si>
  <si>
    <t xml:space="preserve">ko04918</t>
  </si>
  <si>
    <t xml:space="preserve">Thyroid hormone synthesis</t>
  </si>
  <si>
    <t xml:space="preserve">http://www.kegg.jp/kegg-bin/show_pathway?ko04918+K09487</t>
  </si>
  <si>
    <t xml:space="preserve">ko05200</t>
  </si>
  <si>
    <t xml:space="preserve">Pathways in cancer</t>
  </si>
  <si>
    <t xml:space="preserve">http://www.kegg.jp/kegg-bin/show_pathway?ko05200+K09487</t>
  </si>
  <si>
    <t xml:space="preserve">ko05215</t>
  </si>
  <si>
    <t xml:space="preserve">Prostate cancer</t>
  </si>
  <si>
    <t xml:space="preserve">http://www.kegg.jp/kegg-bin/show_pathway?ko05215+K09487</t>
  </si>
  <si>
    <t xml:space="preserve">Q9SQG8</t>
  </si>
  <si>
    <t xml:space="preserve">W5C595</t>
  </si>
  <si>
    <t xml:space="preserve">K00434</t>
  </si>
  <si>
    <t xml:space="preserve">ko00053</t>
  </si>
  <si>
    <t xml:space="preserve">Ascorbate and aldarate metabolism</t>
  </si>
  <si>
    <t xml:space="preserve">http://www.kegg.jp/kegg-bin/show_pathway?ko00053+K00434</t>
  </si>
  <si>
    <t xml:space="preserve">http://www.kegg.jp/kegg-bin/show_pathway?ko00480+K00434</t>
  </si>
  <si>
    <t xml:space="preserve">W5AIS4</t>
  </si>
  <si>
    <t xml:space="preserve">H9AXB3</t>
  </si>
  <si>
    <t xml:space="preserve">K13963</t>
  </si>
  <si>
    <t xml:space="preserve">ko05146</t>
  </si>
  <si>
    <t xml:space="preserve">Amoebiasis</t>
  </si>
  <si>
    <t xml:space="preserve">http://www.kegg.jp/kegg-bin/show_pathway?ko05146+K13963</t>
  </si>
  <si>
    <t xml:space="preserve">W5BZX8</t>
  </si>
  <si>
    <t xml:space="preserve">K07304</t>
  </si>
  <si>
    <t xml:space="preserve">W5GVR2</t>
  </si>
  <si>
    <t xml:space="preserve">K02934</t>
  </si>
  <si>
    <t xml:space="preserve">http://www.kegg.jp/kegg-bin/show_pathway?ko03010+K02934</t>
  </si>
  <si>
    <t xml:space="preserve">W5E0V5</t>
  </si>
  <si>
    <t xml:space="preserve">W5EVG5</t>
  </si>
  <si>
    <t xml:space="preserve">K17095</t>
  </si>
  <si>
    <t xml:space="preserve">W5AFV1</t>
  </si>
  <si>
    <t xml:space="preserve">W5G7V4</t>
  </si>
  <si>
    <t xml:space="preserve">K00611</t>
  </si>
  <si>
    <t xml:space="preserve">ko00330</t>
  </si>
  <si>
    <t xml:space="preserve">Arginine and proline metabolism</t>
  </si>
  <si>
    <t xml:space="preserve">http://www.kegg.jp/kegg-bin/show_pathway?ko00330+K00611</t>
  </si>
  <si>
    <t xml:space="preserve">http://www.kegg.jp/kegg-bin/show_pathway?ko01230+K00611</t>
  </si>
  <si>
    <t xml:space="preserve">D8LAL5</t>
  </si>
  <si>
    <t xml:space="preserve">W5CPU5</t>
  </si>
  <si>
    <t xml:space="preserve">K13250</t>
  </si>
  <si>
    <t xml:space="preserve">http://www.kegg.jp/kegg-bin/show_pathway?ko04141+K13250</t>
  </si>
  <si>
    <t xml:space="preserve">W5A2Y2</t>
  </si>
  <si>
    <t xml:space="preserve">K07203</t>
  </si>
  <si>
    <t xml:space="preserve">ko04012</t>
  </si>
  <si>
    <t xml:space="preserve">ErbB signaling pathway</t>
  </si>
  <si>
    <t xml:space="preserve">http://www.kegg.jp/kegg-bin/show_pathway?ko04012+K07203</t>
  </si>
  <si>
    <t xml:space="preserve">http://www.kegg.jp/kegg-bin/show_pathway?ko04066+K07203</t>
  </si>
  <si>
    <t xml:space="preserve">ko04150</t>
  </si>
  <si>
    <t xml:space="preserve">mTOR signaling pathway</t>
  </si>
  <si>
    <t xml:space="preserve">http://www.kegg.jp/kegg-bin/show_pathway?ko04150+K07203</t>
  </si>
  <si>
    <t xml:space="preserve">http://www.kegg.jp/kegg-bin/show_pathway?ko04151+K07203</t>
  </si>
  <si>
    <t xml:space="preserve">ko04152</t>
  </si>
  <si>
    <t xml:space="preserve">AMPK signaling pathway</t>
  </si>
  <si>
    <t xml:space="preserve">http://www.kegg.jp/kegg-bin/show_pathway?ko04152+K07203</t>
  </si>
  <si>
    <t xml:space="preserve">http://www.kegg.jp/kegg-bin/show_pathway?ko04910+K07203</t>
  </si>
  <si>
    <t xml:space="preserve">ko04919</t>
  </si>
  <si>
    <t xml:space="preserve">Thyroid hormone signaling pathway</t>
  </si>
  <si>
    <t xml:space="preserve">http://www.kegg.jp/kegg-bin/show_pathway?ko04919+K07203</t>
  </si>
  <si>
    <t xml:space="preserve">ko04920</t>
  </si>
  <si>
    <t xml:space="preserve">Adipocytokine signaling pathway</t>
  </si>
  <si>
    <t xml:space="preserve">http://www.kegg.jp/kegg-bin/show_pathway?ko04920+K07203</t>
  </si>
  <si>
    <t xml:space="preserve">http://www.kegg.jp/kegg-bin/show_pathway?ko04930+K07203</t>
  </si>
  <si>
    <t xml:space="preserve">http://www.kegg.jp/kegg-bin/show_pathway?ko05200+K07203</t>
  </si>
  <si>
    <t xml:space="preserve">ko05205</t>
  </si>
  <si>
    <t xml:space="preserve">Proteoglycans in cancer</t>
  </si>
  <si>
    <t xml:space="preserve">http://www.kegg.jp/kegg-bin/show_pathway?ko05205+K07203</t>
  </si>
  <si>
    <t xml:space="preserve">ko05206</t>
  </si>
  <si>
    <t xml:space="preserve">MicroRNAs in cancer</t>
  </si>
  <si>
    <t xml:space="preserve">http://www.kegg.jp/kegg-bin/show_pathway?ko05206+K07203</t>
  </si>
  <si>
    <t xml:space="preserve">ko05214</t>
  </si>
  <si>
    <t xml:space="preserve">Glioma</t>
  </si>
  <si>
    <t xml:space="preserve">http://www.kegg.jp/kegg-bin/show_pathway?ko05214+K07203</t>
  </si>
  <si>
    <t xml:space="preserve">http://www.kegg.jp/kegg-bin/show_pathway?ko05215+K07203</t>
  </si>
  <si>
    <t xml:space="preserve">ko05221</t>
  </si>
  <si>
    <t xml:space="preserve">Acute myeloid leukemia</t>
  </si>
  <si>
    <t xml:space="preserve">http://www.kegg.jp/kegg-bin/show_pathway?ko05221+K07203</t>
  </si>
  <si>
    <t xml:space="preserve">http://www.kegg.jp/kegg-bin/show_pathway?ko05230+K07203</t>
  </si>
  <si>
    <t xml:space="preserve">ko05231</t>
  </si>
  <si>
    <t xml:space="preserve">Choline metabolism in cancer</t>
  </si>
  <si>
    <t xml:space="preserve">http://www.kegg.jp/kegg-bin/show_pathway?ko05231+K07203</t>
  </si>
  <si>
    <t xml:space="preserve">F4YWL9</t>
  </si>
  <si>
    <t xml:space="preserve">K02889</t>
  </si>
  <si>
    <t xml:space="preserve">http://www.kegg.jp/kegg-bin/show_pathway?ko03010+K02889</t>
  </si>
  <si>
    <t xml:space="preserve">W4ZR97</t>
  </si>
  <si>
    <t xml:space="preserve">W5F2N9</t>
  </si>
  <si>
    <t xml:space="preserve">W5AU78</t>
  </si>
  <si>
    <t xml:space="preserve">K04569</t>
  </si>
  <si>
    <t xml:space="preserve">http://www.kegg.jp/kegg-bin/show_pathway?ko05014+K04569</t>
  </si>
  <si>
    <t xml:space="preserve">Q8H0J5</t>
  </si>
  <si>
    <t xml:space="preserve">W5CIU1</t>
  </si>
  <si>
    <t xml:space="preserve">K01568</t>
  </si>
  <si>
    <t xml:space="preserve">http://www.kegg.jp/kegg-bin/show_pathway?ko00010+K01568</t>
  </si>
  <si>
    <t xml:space="preserve">W5GAC6</t>
  </si>
  <si>
    <t xml:space="preserve">W5DIU2</t>
  </si>
  <si>
    <t xml:space="preserve">W5CXQ2</t>
  </si>
  <si>
    <t xml:space="preserve">K18460</t>
  </si>
  <si>
    <t xml:space="preserve">W5AT17</t>
  </si>
  <si>
    <t xml:space="preserve">K18752</t>
  </si>
  <si>
    <t xml:space="preserve">W5FVL9</t>
  </si>
  <si>
    <t xml:space="preserve">W5GV49</t>
  </si>
  <si>
    <t xml:space="preserve">W5ENB3</t>
  </si>
  <si>
    <t xml:space="preserve">W5HSJ6</t>
  </si>
  <si>
    <t xml:space="preserve">K00895</t>
  </si>
  <si>
    <t xml:space="preserve">http://www.kegg.jp/kegg-bin/show_pathway?ko00051+K00895</t>
  </si>
  <si>
    <t xml:space="preserve">Q2A784</t>
  </si>
  <si>
    <t xml:space="preserve">W5AWS4</t>
  </si>
  <si>
    <t xml:space="preserve">P08819</t>
  </si>
  <si>
    <t xml:space="preserve">K16297</t>
  </si>
  <si>
    <t xml:space="preserve">W5GZ58</t>
  </si>
  <si>
    <t xml:space="preserve">K13035</t>
  </si>
  <si>
    <t xml:space="preserve">ko00460</t>
  </si>
  <si>
    <t xml:space="preserve">Cyanoamino acid metabolism</t>
  </si>
  <si>
    <t xml:space="preserve">http://www.kegg.jp/kegg-bin/show_pathway?ko00460+K13035</t>
  </si>
  <si>
    <t xml:space="preserve">P0CZ08</t>
  </si>
  <si>
    <t xml:space="preserve">Q8RW04</t>
  </si>
  <si>
    <t xml:space="preserve">W5E3N5</t>
  </si>
  <si>
    <t xml:space="preserve">K07198</t>
  </si>
  <si>
    <t xml:space="preserve">http://www.kegg.jp/kegg-bin/show_pathway?ko04068+K07198</t>
  </si>
  <si>
    <t xml:space="preserve">ko04140</t>
  </si>
  <si>
    <t xml:space="preserve">Regulation of autophagy</t>
  </si>
  <si>
    <t xml:space="preserve">http://www.kegg.jp/kegg-bin/show_pathway?ko04140+K07198</t>
  </si>
  <si>
    <t xml:space="preserve">http://www.kegg.jp/kegg-bin/show_pathway?ko04150+K07198</t>
  </si>
  <si>
    <t xml:space="preserve">http://www.kegg.jp/kegg-bin/show_pathway?ko04151+K07198</t>
  </si>
  <si>
    <t xml:space="preserve">http://www.kegg.jp/kegg-bin/show_pathway?ko04152+K07198</t>
  </si>
  <si>
    <t xml:space="preserve">ko04710</t>
  </si>
  <si>
    <t xml:space="preserve">Circadian rhythm</t>
  </si>
  <si>
    <t xml:space="preserve">http://www.kegg.jp/kegg-bin/show_pathway?ko04710+K07198</t>
  </si>
  <si>
    <t xml:space="preserve">http://www.kegg.jp/kegg-bin/show_pathway?ko04910+K07198</t>
  </si>
  <si>
    <t xml:space="preserve">http://www.kegg.jp/kegg-bin/show_pathway?ko04920+K07198</t>
  </si>
  <si>
    <t xml:space="preserve">http://www.kegg.jp/kegg-bin/show_pathway?ko04921+K07198</t>
  </si>
  <si>
    <t xml:space="preserve">ko04932</t>
  </si>
  <si>
    <t xml:space="preserve">Non-alcoholic fatty liver disease (NAFLD)</t>
  </si>
  <si>
    <t xml:space="preserve">http://www.kegg.jp/kegg-bin/show_pathway?ko04932+K07198</t>
  </si>
  <si>
    <t xml:space="preserve">ko05410</t>
  </si>
  <si>
    <t xml:space="preserve">Hypertrophic cardiomyopathy (HCM)</t>
  </si>
  <si>
    <t xml:space="preserve">http://www.kegg.jp/kegg-bin/show_pathway?ko05410+K07198</t>
  </si>
  <si>
    <t xml:space="preserve">D8L9G1</t>
  </si>
  <si>
    <t xml:space="preserve">Q6RUJ0</t>
  </si>
  <si>
    <t xml:space="preserve">K01915</t>
  </si>
  <si>
    <t xml:space="preserve">http://www.kegg.jp/kegg-bin/show_pathway?ko00250+K01915</t>
  </si>
  <si>
    <t xml:space="preserve">http://www.kegg.jp/kegg-bin/show_pathway?ko00330+K01915</t>
  </si>
  <si>
    <t xml:space="preserve">http://www.kegg.jp/kegg-bin/show_pathway?ko00630+K01915</t>
  </si>
  <si>
    <t xml:space="preserve">ko00910</t>
  </si>
  <si>
    <t xml:space="preserve">Nitrogen metabolism</t>
  </si>
  <si>
    <t xml:space="preserve">http://www.kegg.jp/kegg-bin/show_pathway?ko00910+K01915</t>
  </si>
  <si>
    <t xml:space="preserve">http://www.kegg.jp/kegg-bin/show_pathway?ko01230+K01915</t>
  </si>
  <si>
    <t xml:space="preserve">ko02020</t>
  </si>
  <si>
    <t xml:space="preserve">Two-component system</t>
  </si>
  <si>
    <t xml:space="preserve">http://www.kegg.jp/kegg-bin/show_pathway?ko02020+K01915</t>
  </si>
  <si>
    <t xml:space="preserve">http://www.kegg.jp/kegg-bin/show_pathway?ko04724+K01915</t>
  </si>
  <si>
    <t xml:space="preserve">ko04727</t>
  </si>
  <si>
    <t xml:space="preserve">GABAergic synapse</t>
  </si>
  <si>
    <t xml:space="preserve">http://www.kegg.jp/kegg-bin/show_pathway?ko04727+K01915</t>
  </si>
  <si>
    <t xml:space="preserve">W5C6E7</t>
  </si>
  <si>
    <t xml:space="preserve">K06944</t>
  </si>
  <si>
    <t xml:space="preserve">A0MAU9</t>
  </si>
  <si>
    <t xml:space="preserve">K17278</t>
  </si>
  <si>
    <t xml:space="preserve">Q8GV49</t>
  </si>
  <si>
    <t xml:space="preserve">W5I3S0</t>
  </si>
  <si>
    <t xml:space="preserve">W5H9E2</t>
  </si>
  <si>
    <t xml:space="preserve">K13249</t>
  </si>
  <si>
    <t xml:space="preserve">http://www.kegg.jp/kegg-bin/show_pathway?ko04141+K13249</t>
  </si>
  <si>
    <t xml:space="preserve">W5F0C3</t>
  </si>
  <si>
    <t xml:space="preserve">K01527</t>
  </si>
  <si>
    <t xml:space="preserve">W5BXA9</t>
  </si>
  <si>
    <t xml:space="preserve">W5BCR9</t>
  </si>
  <si>
    <t xml:space="preserve">K02918</t>
  </si>
  <si>
    <t xml:space="preserve">http://www.kegg.jp/kegg-bin/show_pathway?ko03010+K02918</t>
  </si>
  <si>
    <t xml:space="preserve">W5B6A0</t>
  </si>
  <si>
    <t xml:space="preserve">K05894</t>
  </si>
  <si>
    <t xml:space="preserve">ko00592</t>
  </si>
  <si>
    <t xml:space="preserve">alpha-Linolenic acid metabolism</t>
  </si>
  <si>
    <t xml:space="preserve">http://www.kegg.jp/kegg-bin/show_pathway?ko00592+K05894</t>
  </si>
  <si>
    <t xml:space="preserve">W5B438</t>
  </si>
  <si>
    <t xml:space="preserve">K01626</t>
  </si>
  <si>
    <t xml:space="preserve">ko00400</t>
  </si>
  <si>
    <t xml:space="preserve">Phenylalanine, tyrosine and tryptophan biosynthesis</t>
  </si>
  <si>
    <t xml:space="preserve">http://www.kegg.jp/kegg-bin/show_pathway?ko00400+K01626</t>
  </si>
  <si>
    <t xml:space="preserve">http://www.kegg.jp/kegg-bin/show_pathway?ko01230+K01626</t>
  </si>
  <si>
    <t xml:space="preserve">W5G4P1</t>
  </si>
  <si>
    <t xml:space="preserve">W5EI19</t>
  </si>
  <si>
    <t xml:space="preserve">W5FV41</t>
  </si>
  <si>
    <t xml:space="preserve">K09503</t>
  </si>
  <si>
    <t xml:space="preserve">http://www.kegg.jp/kegg-bin/show_pathway?ko04141+K09503</t>
  </si>
  <si>
    <t xml:space="preserve">Q58QF6</t>
  </si>
  <si>
    <t xml:space="preserve">K12657</t>
  </si>
  <si>
    <t xml:space="preserve">http://www.kegg.jp/kegg-bin/show_pathway?ko00330+K12657</t>
  </si>
  <si>
    <t xml:space="preserve">http://www.kegg.jp/kegg-bin/show_pathway?ko01230+K12657</t>
  </si>
  <si>
    <t xml:space="preserve">P22701</t>
  </si>
  <si>
    <t xml:space="preserve">W5AD67</t>
  </si>
  <si>
    <t xml:space="preserve">K12493</t>
  </si>
  <si>
    <t xml:space="preserve">http://www.kegg.jp/kegg-bin/show_pathway?ko04144+K12493</t>
  </si>
  <si>
    <t xml:space="preserve">W5B0T0</t>
  </si>
  <si>
    <t xml:space="preserve">K00705</t>
  </si>
  <si>
    <t xml:space="preserve">http://www.kegg.jp/kegg-bin/show_pathway?ko00500+K00705</t>
  </si>
  <si>
    <t xml:space="preserve">Q9AUJ7</t>
  </si>
  <si>
    <t xml:space="preserve">W4ZTS6</t>
  </si>
  <si>
    <t xml:space="preserve">W5G4R7</t>
  </si>
  <si>
    <t xml:space="preserve">Q9ZP25</t>
  </si>
  <si>
    <t xml:space="preserve">D3JUT3</t>
  </si>
  <si>
    <t xml:space="preserve">W5ENG0</t>
  </si>
  <si>
    <t xml:space="preserve">W5HP96</t>
  </si>
  <si>
    <t xml:space="preserve">W5GTT2</t>
  </si>
  <si>
    <t xml:space="preserve">A0A024FR39</t>
  </si>
  <si>
    <t xml:space="preserve">K09580</t>
  </si>
  <si>
    <t xml:space="preserve">http://www.kegg.jp/kegg-bin/show_pathway?ko04141+K09580</t>
  </si>
  <si>
    <t xml:space="preserve">W5G6K8</t>
  </si>
  <si>
    <t xml:space="preserve">K14803</t>
  </si>
  <si>
    <t xml:space="preserve">R4ZA24</t>
  </si>
  <si>
    <t xml:space="preserve">P16315</t>
  </si>
  <si>
    <t xml:space="preserve">W5HTG2</t>
  </si>
  <si>
    <t xml:space="preserve">K17824</t>
  </si>
  <si>
    <t xml:space="preserve">W5DDQ4</t>
  </si>
  <si>
    <t xml:space="preserve">K02865</t>
  </si>
  <si>
    <t xml:space="preserve">http://www.kegg.jp/kegg-bin/show_pathway?ko03010+K02865</t>
  </si>
  <si>
    <t xml:space="preserve">Q24M29</t>
  </si>
  <si>
    <t xml:space="preserve">K00700</t>
  </si>
  <si>
    <t xml:space="preserve">http://www.kegg.jp/kegg-bin/show_pathway?ko00500+K00700</t>
  </si>
  <si>
    <t xml:space="preserve">Q41585</t>
  </si>
  <si>
    <t xml:space="preserve">W5CEG1</t>
  </si>
  <si>
    <t xml:space="preserve">K01623</t>
  </si>
  <si>
    <t xml:space="preserve">http://www.kegg.jp/kegg-bin/show_pathway?ko00010+K01623</t>
  </si>
  <si>
    <t xml:space="preserve">ko00030</t>
  </si>
  <si>
    <t xml:space="preserve">Pentose phosphate pathway</t>
  </si>
  <si>
    <t xml:space="preserve">http://www.kegg.jp/kegg-bin/show_pathway?ko00030+K01623</t>
  </si>
  <si>
    <t xml:space="preserve">http://www.kegg.jp/kegg-bin/show_pathway?ko00051+K01623</t>
  </si>
  <si>
    <t xml:space="preserve">http://www.kegg.jp/kegg-bin/show_pathway?ko00680+K01623</t>
  </si>
  <si>
    <t xml:space="preserve">http://www.kegg.jp/kegg-bin/show_pathway?ko00710+K01623</t>
  </si>
  <si>
    <t xml:space="preserve">http://www.kegg.jp/kegg-bin/show_pathway?ko01200+K01623</t>
  </si>
  <si>
    <t xml:space="preserve">http://www.kegg.jp/kegg-bin/show_pathway?ko01230+K01623</t>
  </si>
  <si>
    <t xml:space="preserve">W5F7C9</t>
  </si>
  <si>
    <t xml:space="preserve">W5H3A8</t>
  </si>
  <si>
    <t xml:space="preserve">K09560</t>
  </si>
  <si>
    <t xml:space="preserve">W5H1N6</t>
  </si>
  <si>
    <t xml:space="preserve">W5DZY2</t>
  </si>
  <si>
    <t xml:space="preserve">P81713</t>
  </si>
  <si>
    <t xml:space="preserve">W5BG39</t>
  </si>
  <si>
    <t xml:space="preserve">W5DYF8</t>
  </si>
  <si>
    <t xml:space="preserve">W5BBS7</t>
  </si>
  <si>
    <t xml:space="preserve">W5FLX0</t>
  </si>
  <si>
    <t xml:space="preserve">F8THZ7</t>
  </si>
  <si>
    <t xml:space="preserve">W5HA40</t>
  </si>
  <si>
    <t xml:space="preserve">W5AT01</t>
  </si>
  <si>
    <t xml:space="preserve">W5I9U0</t>
  </si>
  <si>
    <t xml:space="preserve">K04078</t>
  </si>
  <si>
    <t xml:space="preserve">W5FKZ6</t>
  </si>
  <si>
    <t xml:space="preserve">K08517</t>
  </si>
  <si>
    <t xml:space="preserve">ko04130</t>
  </si>
  <si>
    <t xml:space="preserve">SNARE interactions in vesicular transport</t>
  </si>
  <si>
    <t xml:space="preserve">http://www.kegg.jp/kegg-bin/show_pathway?ko04130+K08517</t>
  </si>
  <si>
    <t xml:space="preserve">ko04145</t>
  </si>
  <si>
    <t xml:space="preserve">Phagosome</t>
  </si>
  <si>
    <t xml:space="preserve">http://www.kegg.jp/kegg-bin/show_pathway?ko04145+K08517</t>
  </si>
  <si>
    <t xml:space="preserve">http://www.kegg.jp/kegg-bin/show_pathway?ko05134+K08517</t>
  </si>
  <si>
    <t xml:space="preserve">W5B757</t>
  </si>
  <si>
    <t xml:space="preserve">W5H806</t>
  </si>
  <si>
    <t xml:space="preserve">W5HYP0</t>
  </si>
  <si>
    <t xml:space="preserve">W5CRY0</t>
  </si>
  <si>
    <t xml:space="preserve">K06966</t>
  </si>
  <si>
    <t xml:space="preserve">W5ARC6</t>
  </si>
  <si>
    <t xml:space="preserve">K09571</t>
  </si>
  <si>
    <t xml:space="preserve">http://www.kegg.jp/kegg-bin/show_pathway?ko04915+K09571</t>
  </si>
  <si>
    <t xml:space="preserve">A5A4L5</t>
  </si>
  <si>
    <t xml:space="preserve">A7UME6</t>
  </si>
  <si>
    <t xml:space="preserve">W5BW69</t>
  </si>
  <si>
    <t xml:space="preserve">K02875</t>
  </si>
  <si>
    <t xml:space="preserve">http://www.kegg.jp/kegg-bin/show_pathway?ko03010+K02875</t>
  </si>
  <si>
    <t xml:space="preserve">W5AL78</t>
  </si>
  <si>
    <t xml:space="preserve">K09489</t>
  </si>
  <si>
    <t xml:space="preserve">http://www.kegg.jp/kegg-bin/show_pathway?ko04612+K09489</t>
  </si>
  <si>
    <t xml:space="preserve">P12810</t>
  </si>
  <si>
    <t xml:space="preserve">W5GVY4</t>
  </si>
  <si>
    <t xml:space="preserve">W5FSA9</t>
  </si>
  <si>
    <t xml:space="preserve">W5HYR6</t>
  </si>
  <si>
    <t xml:space="preserve">K12446</t>
  </si>
  <si>
    <t xml:space="preserve">http://www.kegg.jp/kegg-bin/show_pathway?ko00520+K12446</t>
  </si>
  <si>
    <t xml:space="preserve">Q9SAU8</t>
  </si>
  <si>
    <t xml:space="preserve">W5CQ14</t>
  </si>
  <si>
    <t xml:space="preserve">F4Y592</t>
  </si>
  <si>
    <t xml:space="preserve">K04079</t>
  </si>
  <si>
    <t xml:space="preserve">http://www.kegg.jp/kegg-bin/show_pathway?ko04141+K04079</t>
  </si>
  <si>
    <t xml:space="preserve">http://www.kegg.jp/kegg-bin/show_pathway?ko04151+K04079</t>
  </si>
  <si>
    <t xml:space="preserve">http://www.kegg.jp/kegg-bin/show_pathway?ko04612+K04079</t>
  </si>
  <si>
    <t xml:space="preserve">http://www.kegg.jp/kegg-bin/show_pathway?ko04621+K04079</t>
  </si>
  <si>
    <t xml:space="preserve">http://www.kegg.jp/kegg-bin/show_pathway?ko04626+K04079</t>
  </si>
  <si>
    <t xml:space="preserve">ko04914</t>
  </si>
  <si>
    <t xml:space="preserve">Progesterone-mediated oocyte maturation</t>
  </si>
  <si>
    <t xml:space="preserve">http://www.kegg.jp/kegg-bin/show_pathway?ko04914+K04079</t>
  </si>
  <si>
    <t xml:space="preserve">http://www.kegg.jp/kegg-bin/show_pathway?ko04915+K04079</t>
  </si>
  <si>
    <t xml:space="preserve">http://www.kegg.jp/kegg-bin/show_pathway?ko05200+K04079</t>
  </si>
  <si>
    <t xml:space="preserve">http://www.kegg.jp/kegg-bin/show_pathway?ko05215+K04079</t>
  </si>
  <si>
    <t xml:space="preserve">W5ENP1</t>
  </si>
  <si>
    <t xml:space="preserve">W4ZY98</t>
  </si>
  <si>
    <t xml:space="preserve">U5U6L8</t>
  </si>
  <si>
    <t xml:space="preserve">W5EEA0</t>
  </si>
  <si>
    <t xml:space="preserve">A7WK82</t>
  </si>
  <si>
    <t xml:space="preserve">K00457</t>
  </si>
  <si>
    <t xml:space="preserve">ko00130</t>
  </si>
  <si>
    <t xml:space="preserve">Ubiquinone and other terpenoid-quinone biosynthesis</t>
  </si>
  <si>
    <t xml:space="preserve">http://www.kegg.jp/kegg-bin/show_pathway?ko00130+K00457</t>
  </si>
  <si>
    <t xml:space="preserve">ko00350</t>
  </si>
  <si>
    <t xml:space="preserve">Tyrosine metabolism</t>
  </si>
  <si>
    <t xml:space="preserve">http://www.kegg.jp/kegg-bin/show_pathway?ko00350+K00457</t>
  </si>
  <si>
    <t xml:space="preserve">http://www.kegg.jp/kegg-bin/show_pathway?ko00360+K00457</t>
  </si>
  <si>
    <t xml:space="preserve">W5AD77</t>
  </si>
  <si>
    <t xml:space="preserve">W5DCL0</t>
  </si>
  <si>
    <t xml:space="preserve">W5FPR0</t>
  </si>
  <si>
    <t xml:space="preserve">W5CXH0</t>
  </si>
  <si>
    <t xml:space="preserve">K01673</t>
  </si>
  <si>
    <t xml:space="preserve">http://www.kegg.jp/kegg-bin/show_pathway?ko00910+K01673</t>
  </si>
  <si>
    <t xml:space="preserve">W5E491</t>
  </si>
  <si>
    <t xml:space="preserve">W5HIC4</t>
  </si>
  <si>
    <t xml:space="preserve">W5BFL7</t>
  </si>
  <si>
    <t xml:space="preserve">L7S310</t>
  </si>
  <si>
    <t xml:space="preserve">K00787</t>
  </si>
  <si>
    <t xml:space="preserve">ko00900</t>
  </si>
  <si>
    <t xml:space="preserve">Terpenoid backbone biosynthesis</t>
  </si>
  <si>
    <t xml:space="preserve">http://www.kegg.jp/kegg-bin/show_pathway?ko00900+K00787</t>
  </si>
  <si>
    <t xml:space="preserve">http://www.kegg.jp/kegg-bin/show_pathway?ko05164+K00787</t>
  </si>
  <si>
    <t xml:space="preserve">http://www.kegg.jp/kegg-bin/show_pathway?ko05166+K00787</t>
  </si>
  <si>
    <t xml:space="preserve">W5DSU6</t>
  </si>
  <si>
    <t xml:space="preserve">K04077</t>
  </si>
  <si>
    <t xml:space="preserve">http://www.kegg.jp/kegg-bin/show_pathway?ko03018+K04077</t>
  </si>
  <si>
    <t xml:space="preserve">ko04940</t>
  </si>
  <si>
    <t xml:space="preserve">Type I diabetes mellitus</t>
  </si>
  <si>
    <t xml:space="preserve">http://www.kegg.jp/kegg-bin/show_pathway?ko04940+K04077</t>
  </si>
  <si>
    <t xml:space="preserve">http://www.kegg.jp/kegg-bin/show_pathway?ko05134+K04077</t>
  </si>
  <si>
    <t xml:space="preserve">http://www.kegg.jp/kegg-bin/show_pathway?ko05152+K04077</t>
  </si>
  <si>
    <t xml:space="preserve">F8THZ6</t>
  </si>
  <si>
    <t xml:space="preserve">W5HQ71</t>
  </si>
  <si>
    <t xml:space="preserve">K01759</t>
  </si>
  <si>
    <t xml:space="preserve">ko00620</t>
  </si>
  <si>
    <t xml:space="preserve">Pyruvate metabolism</t>
  </si>
  <si>
    <t xml:space="preserve">http://www.kegg.jp/kegg-bin/show_pathway?ko00620+K01759</t>
  </si>
  <si>
    <t xml:space="preserve">ko04011</t>
  </si>
  <si>
    <t xml:space="preserve">MAPK signaling pathway - yeast</t>
  </si>
  <si>
    <t xml:space="preserve">http://www.kegg.jp/kegg-bin/show_pathway?ko04011+K01759</t>
  </si>
  <si>
    <t xml:space="preserve">W5CP41</t>
  </si>
  <si>
    <t xml:space="preserve">J7I030</t>
  </si>
  <si>
    <t xml:space="preserve">W5D1P0</t>
  </si>
  <si>
    <t xml:space="preserve">W5EBF3</t>
  </si>
  <si>
    <t xml:space="preserve">K11252</t>
  </si>
  <si>
    <t xml:space="preserve">http://www.kegg.jp/kegg-bin/show_pathway?ko05034+K11252</t>
  </si>
  <si>
    <t xml:space="preserve">ko05203</t>
  </si>
  <si>
    <t xml:space="preserve">Viral carcinogenesis</t>
  </si>
  <si>
    <t xml:space="preserve">http://www.kegg.jp/kegg-bin/show_pathway?ko05203+K11252</t>
  </si>
  <si>
    <t xml:space="preserve">http://www.kegg.jp/kegg-bin/show_pathway?ko05322+K11252</t>
  </si>
  <si>
    <t xml:space="preserve">W5GH17</t>
  </si>
  <si>
    <t xml:space="preserve">U5UA46</t>
  </si>
  <si>
    <t xml:space="preserve">W4ZXS7</t>
  </si>
  <si>
    <t xml:space="preserve">W5H3F8</t>
  </si>
  <si>
    <t xml:space="preserve">K03695</t>
  </si>
  <si>
    <t xml:space="preserve">W5DYW7</t>
  </si>
  <si>
    <t xml:space="preserve">W5E591</t>
  </si>
  <si>
    <t xml:space="preserve">W5CQT0</t>
  </si>
  <si>
    <t xml:space="preserve">K04507</t>
  </si>
  <si>
    <t xml:space="preserve">http://www.kegg.jp/kegg-bin/show_pathway?ko04310+K04507</t>
  </si>
  <si>
    <t xml:space="preserve">W5FZ59</t>
  </si>
  <si>
    <t xml:space="preserve">K02964</t>
  </si>
  <si>
    <t xml:space="preserve">http://www.kegg.jp/kegg-bin/show_pathway?ko03010+K02964</t>
  </si>
  <si>
    <t xml:space="preserve">W5CH10</t>
  </si>
  <si>
    <t xml:space="preserve">W5I2S5</t>
  </si>
  <si>
    <t xml:space="preserve">K01187</t>
  </si>
  <si>
    <t xml:space="preserve">http://www.kegg.jp/kegg-bin/show_pathway?ko00052+K01187</t>
  </si>
  <si>
    <t xml:space="preserve">http://www.kegg.jp/kegg-bin/show_pathway?ko00500+K01187</t>
  </si>
  <si>
    <t xml:space="preserve">Q9SBB6</t>
  </si>
  <si>
    <t xml:space="preserve">W5D713</t>
  </si>
  <si>
    <t xml:space="preserve">W5EU85</t>
  </si>
  <si>
    <t xml:space="preserve">W5HXK8</t>
  </si>
  <si>
    <t xml:space="preserve">W5AUV9</t>
  </si>
  <si>
    <t xml:space="preserve">K09553</t>
  </si>
  <si>
    <t xml:space="preserve">ko05020</t>
  </si>
  <si>
    <t xml:space="preserve">Prion diseases</t>
  </si>
  <si>
    <t xml:space="preserve">http://www.kegg.jp/kegg-bin/show_pathway?ko05020+K09553</t>
  </si>
  <si>
    <t xml:space="preserve">W5GEJ9</t>
  </si>
  <si>
    <t xml:space="preserve">W5HDP4</t>
  </si>
  <si>
    <t xml:space="preserve">W5F027</t>
  </si>
  <si>
    <t xml:space="preserve">W5GXW1</t>
  </si>
  <si>
    <t xml:space="preserve">W5GXA5</t>
  </si>
  <si>
    <t xml:space="preserve">W8SMG8</t>
  </si>
  <si>
    <t xml:space="preserve">K09510</t>
  </si>
  <si>
    <t xml:space="preserve">W5E0J0</t>
  </si>
  <si>
    <t xml:space="preserve">W5C4B9</t>
  </si>
  <si>
    <t xml:space="preserve">Q8W546</t>
  </si>
  <si>
    <t xml:space="preserve">K01214</t>
  </si>
  <si>
    <t xml:space="preserve">Q9ZT12</t>
  </si>
  <si>
    <t xml:space="preserve">Q9XEI1</t>
  </si>
  <si>
    <t xml:space="preserve">W5CVF8</t>
  </si>
  <si>
    <t xml:space="preserve">Q75QN9</t>
  </si>
  <si>
    <t xml:space="preserve">K09250</t>
  </si>
  <si>
    <t xml:space="preserve">W5E3X1</t>
  </si>
  <si>
    <t xml:space="preserve">F4Y594</t>
  </si>
  <si>
    <t xml:space="preserve">W5EFE4</t>
  </si>
  <si>
    <t xml:space="preserve">W5FN83</t>
  </si>
  <si>
    <t xml:space="preserve">P01543</t>
  </si>
  <si>
    <t xml:space="preserve">Q7XYB5</t>
  </si>
  <si>
    <t xml:space="preserve">K01006</t>
  </si>
  <si>
    <t xml:space="preserve">http://www.kegg.jp/kegg-bin/show_pathway?ko00620+K01006</t>
  </si>
  <si>
    <t xml:space="preserve">http://www.kegg.jp/kegg-bin/show_pathway?ko00710+K01006</t>
  </si>
  <si>
    <t xml:space="preserve">ko00720</t>
  </si>
  <si>
    <t xml:space="preserve">Carbon fixation pathways in prokaryotes</t>
  </si>
  <si>
    <t xml:space="preserve">http://www.kegg.jp/kegg-bin/show_pathway?ko00720+K01006</t>
  </si>
  <si>
    <t xml:space="preserve">http://www.kegg.jp/kegg-bin/show_pathway?ko01200+K01006</t>
  </si>
  <si>
    <t xml:space="preserve">W5I1C6</t>
  </si>
  <si>
    <t xml:space="preserve">K06892</t>
  </si>
  <si>
    <t xml:space="preserve">I0JTW5</t>
  </si>
  <si>
    <t xml:space="preserve">K03254</t>
  </si>
  <si>
    <t xml:space="preserve">ko03013</t>
  </si>
  <si>
    <t xml:space="preserve">RNA transport</t>
  </si>
  <si>
    <t xml:space="preserve">http://www.kegg.jp/kegg-bin/show_pathway?ko03013+K03254</t>
  </si>
  <si>
    <t xml:space="preserve">W5CMC3</t>
  </si>
  <si>
    <t xml:space="preserve">W5GW56</t>
  </si>
  <si>
    <t xml:space="preserve">W5DWF2</t>
  </si>
  <si>
    <t xml:space="preserve">W5BM80</t>
  </si>
  <si>
    <t xml:space="preserve">W5D2C4</t>
  </si>
  <si>
    <t xml:space="preserve">C3UZE4</t>
  </si>
  <si>
    <t xml:space="preserve">K13449</t>
  </si>
  <si>
    <t xml:space="preserve">http://www.kegg.jp/kegg-bin/show_pathway?ko04075+K13449</t>
  </si>
  <si>
    <t xml:space="preserve">http://www.kegg.jp/kegg-bin/show_pathway?ko04626+K13449</t>
  </si>
  <si>
    <t xml:space="preserve">W5EJM2</t>
  </si>
  <si>
    <t xml:space="preserve">W5EF79</t>
  </si>
  <si>
    <t xml:space="preserve">W5GVB1</t>
  </si>
  <si>
    <t xml:space="preserve">Q9S8J7</t>
  </si>
  <si>
    <t xml:space="preserve">R4JD66</t>
  </si>
  <si>
    <t xml:space="preserve">A0A060APV2</t>
  </si>
  <si>
    <t xml:space="preserve">Q0QBR3</t>
  </si>
  <si>
    <t xml:space="preserve">B7U6L5</t>
  </si>
  <si>
    <t xml:space="preserve">Seqs</t>
  </si>
  <si>
    <t xml:space="preserve">#Seqs</t>
  </si>
  <si>
    <t xml:space="preserve">Q9SBB7 W5BDM2 W5FVE9 W5HNQ2 W5CPU5 W5H9E2 W5FV41 Q9ZP25 A0A024FR39 W5DYF8 F8THZ7 W5AT01 W5HYP0 P12810 W5FSA9 Q9SAU8 F4Y592 W5ENP1 W4ZY98 W5E491 F8THZ6 W5D1P0 W5GH17 Q9SBB6 W5C4B9 W5CVF8 F4Y594 W5EFE4 W5GW56 W5DWF2 W5EF79 </t>
  </si>
  <si>
    <t xml:space="preserve">http://www.kegg.jp/kegg-bin/show_pathway?ko04141+K13993+K03283+K09562+K09487+K13250+K13249+K09503+K13993+K09580+K03283+K09580+K13993+K09487+K13993+K13993+K03283+K04079+K13993+K03283+K13993+K09580+K13993+K13993+K13993+K04079+K13993+K04079+K13993+K13993+K13993+K13993</t>
  </si>
  <si>
    <t xml:space="preserve">W5B755 W5E3N5 </t>
  </si>
  <si>
    <t xml:space="preserve">http://www.kegg.jp/kegg-bin/show_pathway?ko04068+K04564+K07198</t>
  </si>
  <si>
    <t xml:space="preserve">W5B755 W5FYW3 </t>
  </si>
  <si>
    <t xml:space="preserve">http://www.kegg.jp/kegg-bin/show_pathway?ko04146+K04564+K00306</t>
  </si>
  <si>
    <t xml:space="preserve">W5B755 </t>
  </si>
  <si>
    <t xml:space="preserve">W5F620 W5AJX0 W5AIS4 W5I2S5 </t>
  </si>
  <si>
    <t xml:space="preserve">http://www.kegg.jp/kegg-bin/show_pathway?ko00052+K07407+K00844+K07407+K01187</t>
  </si>
  <si>
    <t xml:space="preserve">W5F620 W5AIS4 </t>
  </si>
  <si>
    <t xml:space="preserve">http://www.kegg.jp/kegg-bin/show_pathway?ko00561+K07407+K07407</t>
  </si>
  <si>
    <t xml:space="preserve">http://www.kegg.jp/kegg-bin/show_pathway?ko00600+K07407+K07407</t>
  </si>
  <si>
    <t xml:space="preserve">http://www.kegg.jp/kegg-bin/show_pathway?ko00603+K07407+K07407</t>
  </si>
  <si>
    <t xml:space="preserve">W5FPN2 W5AJX0 W5CIU1 W5CEG1 </t>
  </si>
  <si>
    <t xml:space="preserve">http://www.kegg.jp/kegg-bin/show_pathway?ko00010+K01689+K00844+K01568+K01623</t>
  </si>
  <si>
    <t xml:space="preserve">W5FPN2 W5CEG1 </t>
  </si>
  <si>
    <t xml:space="preserve">http://www.kegg.jp/kegg-bin/show_pathway?ko00680+K01689+K01623</t>
  </si>
  <si>
    <t xml:space="preserve">W5FPN2 W5AJX0 W5AUD8 W5CEG1 Q7XYB5 </t>
  </si>
  <si>
    <t xml:space="preserve">http://www.kegg.jp/kegg-bin/show_pathway?ko01200+K01689+K00844+K14272+K01623+K01006</t>
  </si>
  <si>
    <t xml:space="preserve">W5FPN2 W5AUD8 W5G7V4 Q6RUJ0 W5B438 Q58QF6 W5CEG1 </t>
  </si>
  <si>
    <t xml:space="preserve">http://www.kegg.jp/kegg-bin/show_pathway?ko01230+K01689+K14272+K00611+K01915+K01626+K12657+K01623</t>
  </si>
  <si>
    <t xml:space="preserve">W5FPN2 W5EGU4 W5E825 W5DSU6 W5HDP4 </t>
  </si>
  <si>
    <t xml:space="preserve">http://www.kegg.jp/kegg-bin/show_pathway?ko03018+K01689+K04043+K04043+K04077+K04077</t>
  </si>
  <si>
    <t xml:space="preserve">W5FPN2 W5AJX0 W5A2Y2 </t>
  </si>
  <si>
    <t xml:space="preserve">http://www.kegg.jp/kegg-bin/show_pathway?ko04066+K01689+K00844+K07203</t>
  </si>
  <si>
    <t xml:space="preserve">W5I866 W5BFR7 W5B5R3 W5HXV0 W5AJX0 W5FF37 W4ZRH9 D8L9G1 W5B0T0 Q24M29 W5HA40 W5AD77 W5I2S5 </t>
  </si>
  <si>
    <t xml:space="preserve">http://www.kegg.jp/kegg-bin/show_pathway?ko00500+K00695+K01179+K00695+K00847+K00844+K16055+K00975+K16055+K00705+K00700+K00700+K16055+K01187</t>
  </si>
  <si>
    <t xml:space="preserve">W5BZP4 </t>
  </si>
  <si>
    <t xml:space="preserve">W5F7X4 </t>
  </si>
  <si>
    <t xml:space="preserve">W5F7X4 A7L845 </t>
  </si>
  <si>
    <t xml:space="preserve">http://www.kegg.jp/kegg-bin/show_pathway?ko04142+K01205+K01369</t>
  </si>
  <si>
    <t xml:space="preserve">W5BZZ2 W4ZPQ1 W5H208 W5G990 W5GVR2 F4YWL9 W5BCR9 W5DDQ4 W5BW69 W5FZ59 </t>
  </si>
  <si>
    <t xml:space="preserve">http://www.kegg.jp/kegg-bin/show_pathway?ko03010+K02932+K02962+K02974+K02910+K02934+K02889+K02918+K02865+K02875+K02964</t>
  </si>
  <si>
    <t xml:space="preserve">W5FYW3 W5AUD8 </t>
  </si>
  <si>
    <t xml:space="preserve">http://www.kegg.jp/kegg-bin/show_pathway?ko00260+K00306+K14272</t>
  </si>
  <si>
    <t xml:space="preserve">W5FYW3 </t>
  </si>
  <si>
    <t xml:space="preserve">Q8RW03 W5C595 Q8RW04 W5DYW7 W5BM80 </t>
  </si>
  <si>
    <t xml:space="preserve">http://www.kegg.jp/kegg-bin/show_pathway?ko00480+K00799+K00434+K00799+K00434+K00434</t>
  </si>
  <si>
    <t xml:space="preserve">Q8RW03 Q8RW04 </t>
  </si>
  <si>
    <t xml:space="preserve">http://www.kegg.jp/kegg-bin/show_pathway?ko00980+K00799+K00799</t>
  </si>
  <si>
    <t xml:space="preserve">http://www.kegg.jp/kegg-bin/show_pathway?ko00982+K00799+K00799</t>
  </si>
  <si>
    <t xml:space="preserve">http://www.kegg.jp/kegg-bin/show_pathway?ko05204+K00799+K00799</t>
  </si>
  <si>
    <t xml:space="preserve">A7L845 W5BDM2 W5DYF8 W5AL78 Q9SAU8 F4Y592 W4ZY98 W5E0J0 W5C4B9 F4Y594 </t>
  </si>
  <si>
    <t xml:space="preserve">http://www.kegg.jp/kegg-bin/show_pathway?ko04612+K01369+K03283+K03283+K09489+K03283+K04079+K03283+K09489+K04079+K04079</t>
  </si>
  <si>
    <t xml:space="preserve">W5CP58 W5DL10 </t>
  </si>
  <si>
    <t xml:space="preserve">http://www.kegg.jp/kegg-bin/show_pathway?ko00970+K01869+K01885</t>
  </si>
  <si>
    <t xml:space="preserve">V9LSL7 W5BDM2 W5DYF8 Q9SAU8 W4ZY98 </t>
  </si>
  <si>
    <t xml:space="preserve">http://www.kegg.jp/kegg-bin/show_pathway?ko04010+K06268+K03283+K03283+K03283+K03283</t>
  </si>
  <si>
    <t xml:space="preserve">V9LSL7 </t>
  </si>
  <si>
    <t xml:space="preserve">V9LSL7 W5CQT0 </t>
  </si>
  <si>
    <t xml:space="preserve">http://www.kegg.jp/kegg-bin/show_pathway?ko04310+K06268+K04507</t>
  </si>
  <si>
    <t xml:space="preserve">V9LSL7 Q6RUJ0 </t>
  </si>
  <si>
    <t xml:space="preserve">http://www.kegg.jp/kegg-bin/show_pathway?ko04724+K06268+K01915</t>
  </si>
  <si>
    <t xml:space="preserve">V9LSL7 W5E3N5 </t>
  </si>
  <si>
    <t xml:space="preserve">http://www.kegg.jp/kegg-bin/show_pathway?ko04921+K06268+K07198</t>
  </si>
  <si>
    <t xml:space="preserve">V9LSL7 W5C6D4 </t>
  </si>
  <si>
    <t xml:space="preserve">http://www.kegg.jp/kegg-bin/show_pathway?ko05010+K06268+K01408</t>
  </si>
  <si>
    <t xml:space="preserve">V9LSL7 W5AU78 </t>
  </si>
  <si>
    <t xml:space="preserve">http://www.kegg.jp/kegg-bin/show_pathway?ko05014+K06268+K04569</t>
  </si>
  <si>
    <t xml:space="preserve">V9LSL7 W5EGU4 W5E825 W5DSU6 W5HDP4 </t>
  </si>
  <si>
    <t xml:space="preserve">http://www.kegg.jp/kegg-bin/show_pathway?ko05152+K06268+K04043+K04043+K04077+K04077</t>
  </si>
  <si>
    <t xml:space="preserve">V9LSL7 L7S310 </t>
  </si>
  <si>
    <t xml:space="preserve">http://www.kegg.jp/kegg-bin/show_pathway?ko05166+K06268+K00787</t>
  </si>
  <si>
    <t xml:space="preserve">G8AD57 </t>
  </si>
  <si>
    <t xml:space="preserve">W5C5X0 W5I3S0 A7WK82 </t>
  </si>
  <si>
    <t xml:space="preserve">http://www.kegg.jp/kegg-bin/show_pathway?ko00360+K00430+K00430+K00457</t>
  </si>
  <si>
    <t xml:space="preserve">W5C5X0 W5I3S0 </t>
  </si>
  <si>
    <t xml:space="preserve">http://www.kegg.jp/kegg-bin/show_pathway?ko00940+K00430+K00430</t>
  </si>
  <si>
    <t xml:space="preserve">W5BDM2 W5DYF8 Q9SAU8 W4ZY98 </t>
  </si>
  <si>
    <t xml:space="preserve">http://www.kegg.jp/kegg-bin/show_pathway?ko03040+K03283+K03283+K03283+K03283</t>
  </si>
  <si>
    <t xml:space="preserve">W5BDM2 Q76ME3 W5AD67 W5DYF8 Q9SAU8 W4ZY98 </t>
  </si>
  <si>
    <t xml:space="preserve">http://www.kegg.jp/kegg-bin/show_pathway?ko04144+K03283+K07937+K12493+K03283+K03283+K03283</t>
  </si>
  <si>
    <t xml:space="preserve">W5BDM2 W5HNQ2 W5DYF8 W5HYP0 W5ARC6 Q9SAU8 F4Y592 W4ZY98 W5BFL7 W5C4B9 F4Y594 </t>
  </si>
  <si>
    <t xml:space="preserve">http://www.kegg.jp/kegg-bin/show_pathway?ko04915+K03283+K09487+K03283+K09487+K09571+K03283+K04079+K03283+K09571+K04079+K04079</t>
  </si>
  <si>
    <t xml:space="preserve">W5BDM2 Q76ME3 W5DYF8 W5FKZ6 Q9SAU8 W4ZY98 W5DSU6 W5HDP4 </t>
  </si>
  <si>
    <t xml:space="preserve">http://www.kegg.jp/kegg-bin/show_pathway?ko05134+K03283+K07937+K03283+K08517+K03283+K03283+K04077+K04077</t>
  </si>
  <si>
    <t xml:space="preserve">http://www.kegg.jp/kegg-bin/show_pathway?ko05145+K03283+K03283+K03283+K03283</t>
  </si>
  <si>
    <t xml:space="preserve">http://www.kegg.jp/kegg-bin/show_pathway?ko05162+K03283+K03283+K03283+K03283</t>
  </si>
  <si>
    <t xml:space="preserve">W5BDM2 W5DYF8 Q9SAU8 W4ZY98 L7S310 </t>
  </si>
  <si>
    <t xml:space="preserve">http://www.kegg.jp/kegg-bin/show_pathway?ko05164+K03283+K03283+K03283+K03283+K00787</t>
  </si>
  <si>
    <t xml:space="preserve">http://www.kegg.jp/kegg-bin/show_pathway?ko05169+K03283+K03283+K03283+K03283</t>
  </si>
  <si>
    <t xml:space="preserve">P02276 W5EBF3 </t>
  </si>
  <si>
    <t xml:space="preserve">http://www.kegg.jp/kegg-bin/show_pathway?ko05034+K11251+K11252</t>
  </si>
  <si>
    <t xml:space="preserve">http://www.kegg.jp/kegg-bin/show_pathway?ko05322+K11251+K11252</t>
  </si>
  <si>
    <t xml:space="preserve">W5HXV0 W5AJX0 W5HSJ6 W5G4R7 W5CEG1 </t>
  </si>
  <si>
    <t xml:space="preserve">http://www.kegg.jp/kegg-bin/show_pathway?ko00051+K00847+K00844+K00895+K00895+K01623</t>
  </si>
  <si>
    <t xml:space="preserve">W5HXV0 W5AJX0 W4ZRH9 W5HYR6 </t>
  </si>
  <si>
    <t xml:space="preserve">http://www.kegg.jp/kegg-bin/show_pathway?ko00520+K00847+K00844+K00975+K12446</t>
  </si>
  <si>
    <t xml:space="preserve">W5AJX0 </t>
  </si>
  <si>
    <t xml:space="preserve">W5AJX0 W5A2Y2 W5E3N5 </t>
  </si>
  <si>
    <t xml:space="preserve">http://www.kegg.jp/kegg-bin/show_pathway?ko04910+K00844+K07203+K07198</t>
  </si>
  <si>
    <t xml:space="preserve">W5AJX0 W5A2Y2 </t>
  </si>
  <si>
    <t xml:space="preserve">http://www.kegg.jp/kegg-bin/show_pathway?ko04930+K00844+K07203</t>
  </si>
  <si>
    <t xml:space="preserve">http://www.kegg.jp/kegg-bin/show_pathway?ko05230+K00844+K07203</t>
  </si>
  <si>
    <t xml:space="preserve">W5I1A7 W5CP41 C3UZE4 </t>
  </si>
  <si>
    <t xml:space="preserve">http://www.kegg.jp/kegg-bin/show_pathway?ko04075+K14496+K14496+K13449</t>
  </si>
  <si>
    <t xml:space="preserve">B8YDB8 </t>
  </si>
  <si>
    <t xml:space="preserve">W5AUD8 Q6RUJ0 </t>
  </si>
  <si>
    <t xml:space="preserve">http://www.kegg.jp/kegg-bin/show_pathway?ko00250+K14272+K01915</t>
  </si>
  <si>
    <t xml:space="preserve">http://www.kegg.jp/kegg-bin/show_pathway?ko00630+K14272+K01915</t>
  </si>
  <si>
    <t xml:space="preserve">W5AUD8 W5CEG1 Q7XYB5 </t>
  </si>
  <si>
    <t xml:space="preserve">http://www.kegg.jp/kegg-bin/show_pathway?ko00710+K14272+K01623+K01006</t>
  </si>
  <si>
    <t xml:space="preserve">W5AUD8 </t>
  </si>
  <si>
    <t xml:space="preserve">Q76ME3 </t>
  </si>
  <si>
    <t xml:space="preserve">W5DL10 </t>
  </si>
  <si>
    <t xml:space="preserve">W5HNQ2 W5A2Y2 W5E3N5 W5HYP0 F4Y592 W5C4B9 F4Y594 </t>
  </si>
  <si>
    <t xml:space="preserve">http://www.kegg.jp/kegg-bin/show_pathway?ko04151+K09487+K07203+K07198+K09487+K04079+K04079+K04079</t>
  </si>
  <si>
    <t xml:space="preserve">W5HNQ2 W5HYP0 F4Y592 W5C4B9 F4Y594 </t>
  </si>
  <si>
    <t xml:space="preserve">http://www.kegg.jp/kegg-bin/show_pathway?ko04621+K09487+K09487+K04079+K04079+K04079</t>
  </si>
  <si>
    <t xml:space="preserve">W5HNQ2 W5HYP0 F4Y592 W5C4B9 F4Y594 C3UZE4 </t>
  </si>
  <si>
    <t xml:space="preserve">http://www.kegg.jp/kegg-bin/show_pathway?ko04626+K09487+K09487+K04079+K04079+K04079+K13449</t>
  </si>
  <si>
    <t xml:space="preserve">W5HNQ2 W5HYP0 </t>
  </si>
  <si>
    <t xml:space="preserve">http://www.kegg.jp/kegg-bin/show_pathway?ko04918+K09487+K09487</t>
  </si>
  <si>
    <t xml:space="preserve">W5HNQ2 W5A2Y2 W5HYP0 F4Y592 W5C4B9 F4Y594 </t>
  </si>
  <si>
    <t xml:space="preserve">http://www.kegg.jp/kegg-bin/show_pathway?ko05200+K09487+K07203+K09487+K04079+K04079+K04079</t>
  </si>
  <si>
    <t xml:space="preserve">http://www.kegg.jp/kegg-bin/show_pathway?ko05215+K09487+K07203+K09487+K04079+K04079+K04079</t>
  </si>
  <si>
    <t xml:space="preserve">W5C595 W5DYW7 W5BM80 </t>
  </si>
  <si>
    <t xml:space="preserve">http://www.kegg.jp/kegg-bin/show_pathway?ko00053+K00434+K00434+K00434</t>
  </si>
  <si>
    <t xml:space="preserve">H9AXB3 </t>
  </si>
  <si>
    <t xml:space="preserve">W5G7V4 Q6RUJ0 Q58QF6 </t>
  </si>
  <si>
    <t xml:space="preserve">http://www.kegg.jp/kegg-bin/show_pathway?ko00330+K00611+K01915+K12657</t>
  </si>
  <si>
    <t xml:space="preserve">W5A2Y2 </t>
  </si>
  <si>
    <t xml:space="preserve">W5A2Y2 W5E3N5 </t>
  </si>
  <si>
    <t xml:space="preserve">http://www.kegg.jp/kegg-bin/show_pathway?ko04150+K07203+K07198</t>
  </si>
  <si>
    <t xml:space="preserve">http://www.kegg.jp/kegg-bin/show_pathway?ko04152+K07203+K07198</t>
  </si>
  <si>
    <t xml:space="preserve">http://www.kegg.jp/kegg-bin/show_pathway?ko04920+K07203+K07198</t>
  </si>
  <si>
    <t xml:space="preserve">W5GZ58 </t>
  </si>
  <si>
    <t xml:space="preserve">W5E3N5 </t>
  </si>
  <si>
    <t xml:space="preserve">Q6RUJ0 W5CXH0 </t>
  </si>
  <si>
    <t xml:space="preserve">http://www.kegg.jp/kegg-bin/show_pathway?ko00910+K01915+K01673</t>
  </si>
  <si>
    <t xml:space="preserve">Q6RUJ0 </t>
  </si>
  <si>
    <t xml:space="preserve">W5B6A0 </t>
  </si>
  <si>
    <t xml:space="preserve">W5B438 </t>
  </si>
  <si>
    <t xml:space="preserve">W5CEG1 </t>
  </si>
  <si>
    <t xml:space="preserve">W5FKZ6 </t>
  </si>
  <si>
    <t xml:space="preserve">F4Y592 W5C4B9 F4Y594 </t>
  </si>
  <si>
    <t xml:space="preserve">http://www.kegg.jp/kegg-bin/show_pathway?ko04914+K04079+K04079+K04079</t>
  </si>
  <si>
    <t xml:space="preserve">A7WK82 </t>
  </si>
  <si>
    <t xml:space="preserve">L7S310 </t>
  </si>
  <si>
    <t xml:space="preserve">W5DSU6 W5HDP4 </t>
  </si>
  <si>
    <t xml:space="preserve">http://www.kegg.jp/kegg-bin/show_pathway?ko04940+K04077+K04077</t>
  </si>
  <si>
    <t xml:space="preserve">W5HQ71 Q7XYB5 </t>
  </si>
  <si>
    <t xml:space="preserve">http://www.kegg.jp/kegg-bin/show_pathway?ko00620+K01759+K01006</t>
  </si>
  <si>
    <t xml:space="preserve">W5HQ71 </t>
  </si>
  <si>
    <t xml:space="preserve">W5EBF3 </t>
  </si>
  <si>
    <t xml:space="preserve">W5AUV9 </t>
  </si>
  <si>
    <t xml:space="preserve">Q7XYB5 </t>
  </si>
  <si>
    <t xml:space="preserve">I0JTW5 </t>
  </si>
  <si>
    <t xml:space="preserve">#Test</t>
  </si>
  <si>
    <t xml:space="preserve">#TestAll</t>
  </si>
  <si>
    <t xml:space="preserve">#Ref</t>
  </si>
  <si>
    <t xml:space="preserve">#RefAll</t>
  </si>
  <si>
    <t xml:space="preserve">%Test</t>
  </si>
  <si>
    <t xml:space="preserve">%Ref</t>
  </si>
  <si>
    <t xml:space="preserve">Test</t>
  </si>
  <si>
    <t xml:space="preserve">Ref</t>
  </si>
  <si>
    <t xml:space="preserve">P value</t>
  </si>
  <si>
    <t xml:space="preserve">Q9SBB7 Q9ZSR6 W5ENA2 Q0Q0I7 F4Y595 W5ATQ6 W5AB26 W5DWX4 W5C9J6 W5BDM2 W5CGV5 W5CIR3 W5FTE3 W5I5D8 W5C2F4 D8L9A6 D8L9B5 W5FVE9 W5GQY7 W5I9I6 W5HNQ2 W5AKS3 C7ENF7 W5CPU5 W5E443 W5DPI4 D8L9J3 W4ZVW3 W5DPC8 W5DZG0 D8L9B3 W5G3P9 W5H9E2 Q5MCL9 W5BA86 W4ZNN7 D8L9A7 W5H230 Q6PQ02 W5FV41 W5H454 W5GGV4 Q9ZP25 W5EMB1 W5HV87 W5DM26 W5HRA4 W5BEK6 A0A024FR39 W5BMN0 W5AG53 W5EGU8 W5BY72 W5F399 W5ELS7 W5E3Y1 W5ESH8 W5DYF8 F8THZ7 W5AT01 W5D5F5 W5HYP0 P12810 W5FSA9 Q9SAU8 F4Y592 W5ENP1 W5GSY4 A0A024FRA5 W4ZY98 W5E491 W5EV84 F8THZ6 W5ED28 W5D1P0 W5H2P3 W5GH17 Q9LLR4 C7AE89 Q9SBB6 W5H8W3 W5DKW7 W5C4B9 W5CVF8 F4Y594 W5EFE4 W5GW56 W5DWF2 W5EF79 W5DWQ4 </t>
  </si>
  <si>
    <t xml:space="preserve">W5CU71 W5B772 W4ZQH4 W5E3N5 F1DKC1 U3PVX7 W5C275 </t>
  </si>
  <si>
    <t xml:space="preserve">W5F9U4 D2KZ12 W5AUA7 C3VQ50 W4ZWS1 W5FUA0 H9NAV6 W5AI08 W5CYS2 F1DKC1 W5HJU1 W4ZVK4 W5CFU1 W5FVM4 W5EU01 W5CDZ2 W5C275 W5BT87 </t>
  </si>
  <si>
    <t xml:space="preserve">W5F620 W5CGS0 W5D846 W5DTH0 W5GWR8 W5AIS4 W5AHU4 W5D0M3 W5ARV3 W4ZZR8 W5G022 W5C753 W5FGH0 W5ATC6 W5DUY1 W5A7R2 W5GEJ3 Q8VX48 W4ZS91 W5I0D4 W5I2S5 </t>
  </si>
  <si>
    <t xml:space="preserve">W5F620 W5AIS4 W5GXA1 W5HIV3 W5GEJ3 W5F4P2 W5FC96 </t>
  </si>
  <si>
    <t xml:space="preserve">W5F620 W5D846 W5AIS4 A9YFM2 W5CIU4 </t>
  </si>
  <si>
    <t xml:space="preserve">W5F620 W5AIS4 W4ZQX2 </t>
  </si>
  <si>
    <t xml:space="preserve">W5FBX8 W5FPN2 W5BD35 W5H2V3 W5BRR0 W5EGU4 W4ZN76 W5GD60 W5E825 W5EXP1 W5HPH0 W5AHU4 W5ARV3 W5CXB0 W5A6J8 W5F377 W5E3I4 W5DJD0 W5I942 W5GVQ5 W5DUY1 W5I8K5 W5ACA2 W5BY00 W5FSB3 M4QAZ4 W5E5K5 W5DSU6 W5HDP4 W5E8L9 </t>
  </si>
  <si>
    <t xml:space="preserve">W5FPN2 W5CGS0 P29557 W5GYX5 W5A2Y2 C7C4X1 W5D0M3 W5IB10 W5BK06 W5DZT8 W5A7R2 W4ZS91 W5C8N6 W5FSB3 W5AIU7 W5EUI7 M4QAZ4 W5E5K5 D4P3E7 </t>
  </si>
  <si>
    <t xml:space="preserve">W5B347 W5I866 G3CCE7 W5C5K8 W5BL76 W5CKQ8 W5CGS0 W5BFR7 W5DTH0 W5I774 W5EZF6 Q8RWR5 W5B5R3 W5CSP8 Q9M4Z1 W5BJ64 W5FHN7 W5BF91 W5HXV0 Q7XJA9 W4ZWI7 W5FF37 W4ZRH9 I3NM30 W5D0M3 W5AK05 O04074 W5HGX2 W5GVC8 W4ZZR8 D8L9G1 W5BVA3 W5FQ55 W5DIU4 W5FGH0 W5B0T0 D8L9G6 W5FY62 W5A7R2 Q24M29 Q8VX48 W4ZS91 W5HA40 B9W4U7 W5HKH4 W5AD77 W5F2R0 W5DP16 W5I2S5 </t>
  </si>
  <si>
    <t xml:space="preserve">Q75RZ2 Q70EV9 W5QKZ0 Q9FVM9 </t>
  </si>
  <si>
    <t xml:space="preserve">W5F7X4 W4ZQX2 </t>
  </si>
  <si>
    <t xml:space="preserve">W5F7X4 W5GTY9 B2BA44 W5F5J8 W5EGM5 W5BW13 W5EQS6 B2BA42 W5C868 W5EUD7 W5HJG9 W4ZQX2 W5CR66 W5F151 W5D761 </t>
  </si>
  <si>
    <t xml:space="preserve">W5F9U4 W5GXA1 W5AQ43 W5DUE4 W5B5M5 W5HIV3 W5CVJ9 W5FC96 </t>
  </si>
  <si>
    <t xml:space="preserve">Q8RW03 W5A9M3 W5AUA7 W4ZXI8 W5GKS4 W5E4T0 W5HG39 Q8GTB8 W5C595 W5GLA4 W5GYY3 W5HFZ6 W5ANL0 W5EWR6 Q8RW04 W5GWY5 W5E600 W5H0T0 W5I9B1 W5H174 Q8RW01 Q7XYC1 Q8GTC0 W5EHV3 W5F4B0 W5DYW7 W5BM80 </t>
  </si>
  <si>
    <t xml:space="preserve">Q8RW03 W5A9M3 W4ZXI8 W5E4T0 W5H151 Q8GTB8 A9U8G5 W5E5E8 Q8RW04 A9U8G4 Q8RW01 Q8GTC0 A9U8F8 </t>
  </si>
  <si>
    <t xml:space="preserve">Q8RW03 W5A9M3 W4ZXI8 W5E4T0 W5H151 Q8GTB8 W5E5E8 Q8RW04 Q8RW01 Q8GTC0 </t>
  </si>
  <si>
    <t xml:space="preserve">W5DWP8 W5EFT2 W5GTY9 Q0Q0I7 F4Y595 W5BDM2 W5E014 C7ENF7 W5DPI4 W5DZG0 W5A8B5 Q5MCL9 Q7Y1Z2 W5H230 W5DYF8 W5AL78 Q9SAU8 F4Y592 W5GSY4 W4ZY98 W5H2P3 W5ENI0 W5E0J0 W5C4B9 F4Y594 </t>
  </si>
  <si>
    <t xml:space="preserve">W5CNH7 V9LSL7 W5BDM2 C7ENF7 W5DZG0 W5DYF8 Q9SAU8 W4ZY98 </t>
  </si>
  <si>
    <t xml:space="preserve">V9LSL7 P00068 </t>
  </si>
  <si>
    <t xml:space="preserve">V9LSL7 W5ATQ8 W5I5D8 W5AKS3 W5CRA5 W5CQT0 </t>
  </si>
  <si>
    <t xml:space="preserve">V9LSL7 W5FKC9 W5FRU3 </t>
  </si>
  <si>
    <t xml:space="preserve">W5D1K9 V9LSL7 P04464 W5E2N6 </t>
  </si>
  <si>
    <t xml:space="preserve">V9LSL7 Q6RUJ0 W5CN49 W5D4Q6 Q45NB5 </t>
  </si>
  <si>
    <t xml:space="preserve">W5D1K9 V9LSL7 P04464 W4ZQH4 W5E3N5 W5E2N6 W5H7J1 </t>
  </si>
  <si>
    <t xml:space="preserve">V9LSL7 C3VQ50 P00068 H9NAV6 W5AU78 F1DKC1 W5DWT9 </t>
  </si>
  <si>
    <t xml:space="preserve">W5D1K9 B2BA44 W5F5J8 V9LSL7 W5H2V3 P04464 W5EGU4 W5EGM5 W5GD60 W5E825 P00068 W5EXP1 W5CXB0 W5A6J8 B2BA42 Q9XEN4 W5E3I4 W5ACA2 W5CAA5 W5DSU6 W5HDP4 </t>
  </si>
  <si>
    <t xml:space="preserve">Q6W8Q2 Q75RZ2 W5C5X0 B0FRH4 W5B5E4 D0PRB4 W5FM92 W5AX28 W5F2Z6 W5G5A6 W5I3S0 W5CYE0 W4ZNI1 W5DBH3 Q9FVM9 W5GYP6 Q8LK23 A7WK82 W5I3E6 W5C417 W5FEC7 </t>
  </si>
  <si>
    <t xml:space="preserve">W5FSU2 Q9FVM9 A7WK66 A7WK82 W4ZP90 </t>
  </si>
  <si>
    <t xml:space="preserve">W5D1K9 Q0Q0I7 F4Y595 P04464 W5BDM2 W5I6V6 W5HNQ2 C7ENF7 W5DZG0 W5G3P9 W5DYF8 W5HYP0 W5ARC6 Q9SAU8 F4Y592 W4ZY98 W5EV84 W5BFL7 W5C4B9 F4Y594 </t>
  </si>
  <si>
    <t xml:space="preserve">W5FE16 W5B4B5 W5H2V3 W5BDM2 W5CX26 Q03033 W5GD60 Q76ME3 P00068 C7ENF7 W5ABL8 W5A6J8 W5DZG0 W5CWZ2 W5E3I4 W5HPZ2 W5EMB1 W5ACA2 W5H8Z0 W5DYF8 W5FKZ6 Q9SAU8 W4ZY98 W5DSU6 W5HDP4 W5DKW7 </t>
  </si>
  <si>
    <t xml:space="preserve">Q1W693 W5BDM2 P00068 C7ENF7 W5D320 W5DZG0 W5DYF8 Q2LDZ1 Q9SAU8 W4ZY98 </t>
  </si>
  <si>
    <t xml:space="preserve">W5ATQ8 W5BDM2 C7ENF7 W5B7N4 W5DZG0 W5D4F5 W5EGU8 W5DYF8 Q9SAU8 W4ZY98 </t>
  </si>
  <si>
    <t xml:space="preserve">W5AL61 W5CPG1 W5BDM2 P00068 C7ENF7 W5DZG0 W5DT46 W5EGU8 W5DYF8 Q9SAU8 W4ZY98 L7S310 </t>
  </si>
  <si>
    <t xml:space="preserve">Fructose and mannose metabolism/</t>
  </si>
  <si>
    <t xml:space="preserve">W5CGS0 W4ZTB2 W5B0Q9 W5HXV0 W5GA68 W5AHU4 W5CHQ6 W5CDW8 W5C4N4 W5D0M3 W5ARV3 W5EM84 W5HGX2 W5D0E3 W5HSJ6 Q9FS79 W5FIN0 W5I982 W5G4R7 W5D043 W5DUY1 W5A7R2 W5GEJ3 W4ZS91 W5D3Z6 </t>
  </si>
  <si>
    <t xml:space="preserve">W5CGS0 W5GWR8 W5EZF6 Q9M4Z1 W5F2K0 W5HXV0 Q7XJA9 W4ZWI7 W4ZRH9 W5D0M3 W5AK05 W5EM84 W5HGX2 W5DDD1 W5G022 W5AU76 W5CKI0 W5FQ55 W5FGH0 W4ZQX2 W5FY62 W5A7R2 Q8VX48 W4ZS91 W5F0N7 W5HYR6 W5I0D4 W5DP16 W5CQA8 W5FYY4 W5BGF3 A0A023W5U7 </t>
  </si>
  <si>
    <t xml:space="preserve">W5CGS0 W5D0M3 W5A7R2 Q8VX48 W4ZS91 M9XC30 </t>
  </si>
  <si>
    <t xml:space="preserve">W5CGS0 W5D0M3 W5A7R2 W4ZS91 </t>
  </si>
  <si>
    <t xml:space="preserve">W5CGS0 P29557 W5D1K9 W4ZTB2 P04464 W4ZQH4 W5A2Y2 W5D0M3 W5BK06 W5E3N5 W5DZT8 W5E2N6 D8L9G6 W5A7R2 B2ZGL2 W4ZS91 W5C8N6 W5AIU7 W5F2R0 </t>
  </si>
  <si>
    <t xml:space="preserve">W5CGS0 W5EZ49 W5A2Y2 W5BD38 W5D0M3 W5E0C8 W5A7R2 W4ZS91 </t>
  </si>
  <si>
    <t xml:space="preserve">W5CGS0 W5FHN7 W5D0M3 W5A7R2 W4ZS91 </t>
  </si>
  <si>
    <t xml:space="preserve">W5CGS0 W5EZ49 W5A2Y2 W5AHU4 W5BD38 W5GYY3 W5D0M3 W5ARV3 W5E0C8 W5IB10 W5E600 W5DUY1 W5A7R2 W4ZS91 W5EUI7 D4P3E7 </t>
  </si>
  <si>
    <t xml:space="preserve">W5I1A7 W4ZPF8 W5AJ57 W5AY37 W5CP41 C3UZE4 </t>
  </si>
  <si>
    <t xml:space="preserve">B8YDB8 W5AZ89 </t>
  </si>
  <si>
    <t xml:space="preserve">W5AXT4 W5DL10 F8WTQ5 </t>
  </si>
  <si>
    <t xml:space="preserve">W5CLK1 P29557 Q0Q0I7 F4Y595 F6LAX4 W5HNQ2 Q9FXQ9 W4ZQH4 W5A2Y2 L0GDQ5 L0GED8 W5BK06 W5E3N5 W5G3P9 W5DZT8 G5DFC5 W5HB69 W5C8N6 W5AIU7 W5HYP0 F4Y592 W5DSQ3 W5EV84 W5C4B9 F4Y594 </t>
  </si>
  <si>
    <t xml:space="preserve">Q0Q0I7 F4Y595 W5HNQ2 W5G3P9 A3RDP3 W5HYP0 F4Y592 W5EV84 W5C4B9 F4Y594 </t>
  </si>
  <si>
    <t xml:space="preserve">W5D1K9 Q0Q0I7 F4Y595 P04464 Q1W693 W5HNQ2 W5DSH1 W5D320 W5I4U0 W5G3P9 W5B3S8 A3RDP3 W5HYP0 Q2LDZ1 W5HBP3 F4Y592 W5EV84 W5C4B9 F4Y594 C3UZE4 </t>
  </si>
  <si>
    <t xml:space="preserve">W5HNQ2 W5G3P9 W5H230 W5H454 W5H0T0 W5HYP0 W5H174 W5GSY4 Q7XYC1 W5EV84 W5EHV3 W5H2P3 </t>
  </si>
  <si>
    <t xml:space="preserve">Q0Q0I7 F4Y595 W5HNQ2 P00068 W5A2Y2 W5EKJ6 W5G3P9 W5HYP0 F4Y592 W5EV84 W5C4B9 F4Y594 </t>
  </si>
  <si>
    <t xml:space="preserve">Q0Q0I7 F4Y595 W5HNQ2 W5A2Y2 W5G3P9 W5HYP0 F4Y592 W5EV84 W5C4B9 F4Y594 </t>
  </si>
  <si>
    <t xml:space="preserve">W5EBY0 U5MY58 W5CXX2 W5GKS4 W5H836 W5F2K0 W5HG39 W5C595 W5GXA1 W5FMB1 W5FJN8 W5DT25 W5FQ55 W5HIV3 W5I0D4 W5F4B0 W5DP16 W5DYW7 W5FC96 W5BM80 </t>
  </si>
  <si>
    <t xml:space="preserve">W5GMI4 B0FRH4 W5F6F0 W5B9G8 W5G7V4 W5F8D1 W5GXA1 Q8W0Q1 W5GBF3 G3LT25 W5DW50 Q6RUJ0 W5G5A6 W4ZSZ3 W5AMS2 W5CR93 W4ZT78 Q58QF6 W5GUY3 W5BS00 W5I9B1 W5HIV3 W5DBH3 W5DR37 W5I3E6 Q45NB5 W5FC96 </t>
  </si>
  <si>
    <t xml:space="preserve">P29557 W4ZQH4 W5A2Y2 W5BK06 W5E3N5 W5DZT8 W5C8N6 W5AIU7 </t>
  </si>
  <si>
    <t xml:space="preserve">W4ZTB2 F6LAX4 W4ZQH4 W5A2Y2 W5AHU4 W5ARV3 W5E3N5 W5DUY1 W5GKG2 W5HB69 B2ZGL2 Q5I5K7 W5H7J1 W5DSQ3 W5D8J2 </t>
  </si>
  <si>
    <t xml:space="preserve">W4ZQH4 W5A2Y2 W5E3N5 W5CFU1 W5FVM4 W5EU01 </t>
  </si>
  <si>
    <t xml:space="preserve">W5A2Y2 W5BK06 W5E2N6 W5C8N6 W5DHZ8 </t>
  </si>
  <si>
    <t xml:space="preserve">W5D1K9 P04464 W5A2Y2 </t>
  </si>
  <si>
    <t xml:space="preserve">W5D2A6 W5A2Y2 W5GSA0 W5CN49 W5D4Q6 </t>
  </si>
  <si>
    <t xml:space="preserve">W4ZQH4 U3PY06 W5E3N5 U3PVX7 </t>
  </si>
  <si>
    <t xml:space="preserve">W5GZB8 W5H7T0 W5B421 </t>
  </si>
  <si>
    <t xml:space="preserve">W4ZQH4 W5E3N5 </t>
  </si>
  <si>
    <t xml:space="preserve">W5GX80 W5B1K1 W4ZMP6 Q6RUJ0 W5BS00 W5CXH0 Q45NB5 W5CQ46 W5DCW8 </t>
  </si>
  <si>
    <t xml:space="preserve">W5ATG3 P07747 P00068 Q6RUJ0 W5HEN1 Q45NB5 W5CVJ9 </t>
  </si>
  <si>
    <t xml:space="preserve">I0JTT9 Q6RUJ0 W4ZR45 W5APL7 D8L9S2 U3PVX7 Q45NB5 </t>
  </si>
  <si>
    <t xml:space="preserve">D2KZ12 W4ZWS1 W5CMB2 W5HJU1 W5B6A0 W5GF36 </t>
  </si>
  <si>
    <t xml:space="preserve">W5BDX6 W5CFY3 W5FLZ1 W5FKZ6 </t>
  </si>
  <si>
    <t xml:space="preserve">Q0Q0I7 F4Y595 F4Y592 W5C4B9 F4Y594 </t>
  </si>
  <si>
    <t xml:space="preserve">W5BM01 W5C7G8 L7S310 W5CVJ9 </t>
  </si>
  <si>
    <t xml:space="preserve">W5H2V3 I0JTT9 W5GD60 W5A6J8 W5E3I4 D8L9S2 W5ACA2 W5DSU6 W5HDP4 </t>
  </si>
  <si>
    <t xml:space="preserve">C3VQ50 H9NAV6 W5H454 F8RP11 W5AUV9 </t>
  </si>
</sst>
</file>

<file path=xl/styles.xml><?xml version="1.0" encoding="utf-8"?>
<styleSheet xmlns="http://schemas.openxmlformats.org/spreadsheetml/2006/main">
  <numFmts count="3">
    <numFmt numFmtId="164" formatCode="General"/>
    <numFmt numFmtId="165" formatCode="0.000"/>
    <numFmt numFmtId="166" formatCode="0.0000"/>
  </numFmts>
  <fonts count="11">
    <font>
      <sz val="10"/>
      <color rgb="FF000000"/>
      <name val="宋体"/>
      <family val="0"/>
      <charset val="134"/>
    </font>
    <font>
      <sz val="10"/>
      <name val="Arial"/>
      <family val="0"/>
    </font>
    <font>
      <sz val="10"/>
      <name val="Arial"/>
      <family val="0"/>
    </font>
    <font>
      <sz val="10"/>
      <name val="Arial"/>
      <family val="0"/>
    </font>
    <font>
      <sz val="11"/>
      <color rgb="FF000000"/>
      <name val="宋体"/>
      <family val="0"/>
      <charset val="134"/>
    </font>
    <font>
      <b val="true"/>
      <sz val="10"/>
      <color rgb="FF000000"/>
      <name val="宋体"/>
      <family val="0"/>
      <charset val="134"/>
    </font>
    <font>
      <u val="single"/>
      <sz val="10"/>
      <color rgb="FF0000FF"/>
      <name val="宋体"/>
      <family val="0"/>
      <charset val="134"/>
    </font>
    <font>
      <sz val="8"/>
      <color rgb="FF000000"/>
      <name val="宋体"/>
      <family val="2"/>
    </font>
    <font>
      <sz val="10"/>
      <color rgb="FF000000"/>
      <name val="宋体"/>
      <family val="2"/>
    </font>
    <font>
      <sz val="9"/>
      <color rgb="FF000000"/>
      <name val="微软雅黑"/>
      <family val="2"/>
      <charset val="134"/>
    </font>
    <font>
      <b val="true"/>
      <sz val="10"/>
      <color rgb="FF000000"/>
      <name val="Calibri"/>
      <family val="2"/>
    </font>
  </fonts>
  <fills count="3">
    <fill>
      <patternFill patternType="none"/>
    </fill>
    <fill>
      <patternFill patternType="gray125"/>
    </fill>
    <fill>
      <patternFill patternType="solid">
        <fgColor rgb="FFFFFFCC"/>
        <bgColor rgb="FFFFFFFF"/>
      </patternFill>
    </fill>
  </fills>
  <borders count="2">
    <border diagonalUp="false" diagonalDown="false">
      <left/>
      <right/>
      <top/>
      <bottom/>
      <diagonal/>
    </border>
    <border diagonalUp="false" diagonalDown="false">
      <left style="thin">
        <color rgb="FFC0C0C0"/>
      </left>
      <right style="thin">
        <color rgb="FFC0C0C0"/>
      </right>
      <top style="thin">
        <color rgb="FFC0C0C0"/>
      </top>
      <bottom style="thin">
        <color rgb="FFC0C0C0"/>
      </bottom>
      <diagonal/>
    </border>
  </borders>
  <cellStyleXfs count="2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6"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center" textRotation="0" wrapText="false" indent="0" shrinkToFit="false"/>
      <protection locked="true" hidden="false"/>
    </xf>
    <xf numFmtId="164" fontId="0" fillId="2" borderId="1" applyFont="true" applyBorder="true" applyAlignment="false" applyProtection="false"/>
  </cellStyleXfs>
  <cellXfs count="10">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20" applyFont="true" applyBorder="true" applyAlignment="true" applyProtection="true">
      <alignment horizontal="general" vertical="bottom" textRotation="0" wrapText="false" indent="0" shrinkToFit="false"/>
      <protection locked="true" hidden="false"/>
    </xf>
    <xf numFmtId="164" fontId="5" fillId="0" borderId="0" xfId="21" applyFont="true" applyBorder="false" applyAlignment="false" applyProtection="false">
      <alignment horizontal="general" vertical="bottom" textRotation="0" wrapText="false" indent="0" shrinkToFit="false"/>
      <protection locked="true" hidden="false"/>
    </xf>
    <xf numFmtId="165" fontId="5" fillId="0" borderId="0" xfId="21" applyFont="true" applyBorder="false" applyAlignment="false" applyProtection="false">
      <alignment horizontal="general" vertical="bottom" textRotation="0" wrapText="false" indent="0" shrinkToFit="false"/>
      <protection locked="true" hidden="false"/>
    </xf>
    <xf numFmtId="166" fontId="5" fillId="0" borderId="0" xfId="21" applyFont="true" applyBorder="false" applyAlignment="false" applyProtection="false">
      <alignment horizontal="general" vertical="bottom" textRotation="0" wrapText="false" indent="0" shrinkToFit="false"/>
      <protection locked="true" hidden="false"/>
    </xf>
    <xf numFmtId="164" fontId="0" fillId="0" borderId="0" xfId="21" applyFont="true" applyBorder="false" applyAlignment="false" applyProtection="false">
      <alignment horizontal="general" vertical="bottom" textRotation="0" wrapText="false" indent="0" shrinkToFit="false"/>
      <protection locked="true" hidden="false"/>
    </xf>
    <xf numFmtId="164" fontId="9" fillId="0" borderId="0" xfId="21" applyFont="true" applyBorder="false" applyAlignment="false" applyProtection="false">
      <alignment horizontal="general" vertical="bottom" textRotation="0" wrapText="false" indent="0" shrinkToFit="false"/>
      <protection locked="true" hidden="false"/>
    </xf>
    <xf numFmtId="164" fontId="4" fillId="0" borderId="0" xfId="22" applyFont="true" applyBorder="false" applyAlignment="false" applyProtection="false">
      <alignment horizontal="general" vertical="center" textRotation="0" wrapText="false" indent="0" shrinkToFit="false"/>
      <protection locked="true" hidden="false"/>
    </xf>
    <xf numFmtId="164" fontId="4" fillId="0" borderId="0" xfId="22" applyFont="true" applyBorder="false" applyAlignment="false" applyProtection="false">
      <alignment horizontal="general" vertical="center" textRotation="0" wrapText="false" indent="0" shrinkToFit="false"/>
      <protection locked="true" hidden="false"/>
    </xf>
  </cellXfs>
  <cellStyles count="10">
    <cellStyle name="Normal" xfId="0" builtinId="0"/>
    <cellStyle name="Comma" xfId="15" builtinId="3"/>
    <cellStyle name="Comma [0]" xfId="16" builtinId="6"/>
    <cellStyle name="Currency" xfId="17" builtinId="4"/>
    <cellStyle name="Currency [0]" xfId="18" builtinId="7"/>
    <cellStyle name="Percent" xfId="19" builtinId="5"/>
    <cellStyle name="常规 2 2" xfId="21"/>
    <cellStyle name="常规 2 2 2" xfId="22"/>
    <cellStyle name="注释 2" xfId="23"/>
    <cellStyle name="*unknown*" xfId="20" builtinId="8"/>
  </cellStyles>
  <dxfs count="2">
    <dxf>
      <fill>
        <patternFill patternType="solid">
          <fgColor rgb="00FFFFFF"/>
        </patternFill>
      </fill>
    </dxf>
    <dxf>
      <fill>
        <patternFill patternType="solid">
          <fgColor rgb="FF000000"/>
          <bgColor rgb="FFFFFFFF"/>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C0504D"/>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4F81BD"/>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
          <c:y val="0"/>
          <c:w val="0.989625296617185"/>
          <c:h val="1"/>
        </c:manualLayout>
      </c:layout>
      <c:barChart>
        <c:barDir val="col"/>
        <c:grouping val="clustered"/>
        <c:varyColors val="0"/>
        <c:ser>
          <c:idx val="0"/>
          <c:order val="0"/>
          <c:spPr>
            <a:solidFill>
              <a:srgbClr val="4f81bd"/>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opMapStat!$B$2:$B$21</c:f>
              <c:strCache>
                <c:ptCount val="20"/>
                <c:pt idx="0">
                  <c:v>Protein processing in endoplasmic reticulum</c:v>
                </c:pt>
                <c:pt idx="1">
                  <c:v>Starch and sucrose metabolism</c:v>
                </c:pt>
                <c:pt idx="2">
                  <c:v>Estrogen signaling pathway</c:v>
                </c:pt>
                <c:pt idx="3">
                  <c:v>Ribosome</c:v>
                </c:pt>
                <c:pt idx="4">
                  <c:v>Antigen processing and presentation</c:v>
                </c:pt>
                <c:pt idx="5">
                  <c:v>Legionellosis</c:v>
                </c:pt>
                <c:pt idx="6">
                  <c:v>Biosynthesis of amino acids</c:v>
                </c:pt>
                <c:pt idx="7">
                  <c:v>PI3K-Akt signaling pathway</c:v>
                </c:pt>
                <c:pt idx="8">
                  <c:v>Endocytosis</c:v>
                </c:pt>
                <c:pt idx="9">
                  <c:v>Plant-pathogen interaction</c:v>
                </c:pt>
                <c:pt idx="10">
                  <c:v>Pathways in cancer</c:v>
                </c:pt>
                <c:pt idx="11">
                  <c:v>Prostate cancer</c:v>
                </c:pt>
                <c:pt idx="12">
                  <c:v>Carbon metabolism</c:v>
                </c:pt>
                <c:pt idx="13">
                  <c:v>RNA degradation</c:v>
                </c:pt>
                <c:pt idx="14">
                  <c:v>Glutathione metabolism</c:v>
                </c:pt>
                <c:pt idx="15">
                  <c:v>MAPK signaling pathway</c:v>
                </c:pt>
                <c:pt idx="16">
                  <c:v>Tuberculosis</c:v>
                </c:pt>
                <c:pt idx="17">
                  <c:v>Influenza A</c:v>
                </c:pt>
                <c:pt idx="18">
                  <c:v>Fructose and mannose metabolism</c:v>
                </c:pt>
                <c:pt idx="19">
                  <c:v>NOD-like receptor signaling pathway</c:v>
                </c:pt>
              </c:strCache>
            </c:strRef>
          </c:cat>
          <c:val>
            <c:numRef>
              <c:f>TopMapStat!$D$2:$D$21</c:f>
              <c:numCache>
                <c:formatCode>General</c:formatCode>
                <c:ptCount val="20"/>
                <c:pt idx="0">
                  <c:v>31</c:v>
                </c:pt>
                <c:pt idx="1">
                  <c:v>13</c:v>
                </c:pt>
                <c:pt idx="2">
                  <c:v>11</c:v>
                </c:pt>
                <c:pt idx="3">
                  <c:v>10</c:v>
                </c:pt>
                <c:pt idx="4">
                  <c:v>10</c:v>
                </c:pt>
                <c:pt idx="5">
                  <c:v>8</c:v>
                </c:pt>
                <c:pt idx="6">
                  <c:v>7</c:v>
                </c:pt>
                <c:pt idx="7">
                  <c:v>7</c:v>
                </c:pt>
                <c:pt idx="8">
                  <c:v>6</c:v>
                </c:pt>
                <c:pt idx="9">
                  <c:v>6</c:v>
                </c:pt>
                <c:pt idx="10">
                  <c:v>6</c:v>
                </c:pt>
                <c:pt idx="11">
                  <c:v>6</c:v>
                </c:pt>
                <c:pt idx="12">
                  <c:v>5</c:v>
                </c:pt>
                <c:pt idx="13">
                  <c:v>5</c:v>
                </c:pt>
                <c:pt idx="14">
                  <c:v>5</c:v>
                </c:pt>
                <c:pt idx="15">
                  <c:v>5</c:v>
                </c:pt>
                <c:pt idx="16">
                  <c:v>5</c:v>
                </c:pt>
                <c:pt idx="17">
                  <c:v>5</c:v>
                </c:pt>
                <c:pt idx="18">
                  <c:v>5</c:v>
                </c:pt>
                <c:pt idx="19">
                  <c:v>5</c:v>
                </c:pt>
              </c:numCache>
            </c:numRef>
          </c:val>
        </c:ser>
        <c:gapWidth val="150"/>
        <c:overlap val="0"/>
        <c:axId val="32655153"/>
        <c:axId val="80442742"/>
      </c:barChart>
      <c:catAx>
        <c:axId val="32655153"/>
        <c:scaling>
          <c:orientation val="minMax"/>
        </c:scaling>
        <c:delete val="0"/>
        <c:axPos val="b"/>
        <c:numFmt formatCode="General" sourceLinked="1"/>
        <c:majorTickMark val="out"/>
        <c:minorTickMark val="none"/>
        <c:tickLblPos val="nextTo"/>
        <c:spPr>
          <a:ln w="0">
            <a:solidFill>
              <a:srgbClr val="808080"/>
            </a:solidFill>
          </a:ln>
        </c:spPr>
        <c:txPr>
          <a:bodyPr rot="-4500000"/>
          <a:lstStyle/>
          <a:p>
            <a:pPr>
              <a:defRPr b="0" sz="800" spc="-1" strike="noStrike">
                <a:solidFill>
                  <a:srgbClr val="000000"/>
                </a:solidFill>
                <a:latin typeface="宋体"/>
              </a:defRPr>
            </a:pPr>
          </a:p>
        </c:txPr>
        <c:crossAx val="80442742"/>
        <c:crossesAt val="0"/>
        <c:auto val="1"/>
        <c:lblAlgn val="ctr"/>
        <c:lblOffset val="100"/>
        <c:noMultiLvlLbl val="0"/>
      </c:catAx>
      <c:valAx>
        <c:axId val="80442742"/>
        <c:scaling>
          <c:orientation val="minMax"/>
        </c:scaling>
        <c:delete val="0"/>
        <c:axPos val="l"/>
        <c:majorGridlines>
          <c:spPr>
            <a:ln w="0">
              <a:solidFill>
                <a:srgbClr val="808080"/>
              </a:solidFill>
            </a:ln>
          </c:spPr>
        </c:majorGridlines>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宋体"/>
              </a:defRPr>
            </a:pPr>
          </a:p>
        </c:txPr>
        <c:crossAx val="32655153"/>
        <c:crossesAt val="1"/>
        <c:crossBetween val="midCat"/>
        <c:majorUnit val="10"/>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view3D>
      <c:rotX val="16"/>
      <c:rotY val="19"/>
      <c:rAngAx val="1"/>
      <c:perspective val="60"/>
    </c:view3D>
    <c:floor>
      <c:spPr>
        <a:noFill/>
        <a:ln w="0">
          <a:solidFill>
            <a:srgbClr val="808080"/>
          </a:solidFill>
        </a:ln>
      </c:spPr>
    </c:floor>
    <c:sideWall>
      <c:spPr>
        <a:noFill/>
        <a:ln w="0">
          <a:noFill/>
        </a:ln>
      </c:spPr>
    </c:sideWall>
    <c:backWall>
      <c:spPr>
        <a:noFill/>
        <a:ln w="0">
          <a:noFill/>
        </a:ln>
      </c:spPr>
    </c:backWall>
    <c:plotArea>
      <c:layout>
        <c:manualLayout>
          <c:xMode val="edge"/>
          <c:yMode val="edge"/>
          <c:x val="0.0230602398973133"/>
          <c:y val="0.0446450965638325"/>
          <c:w val="0.868189262160846"/>
          <c:h val="0.919237521946326"/>
        </c:manualLayout>
      </c:layout>
      <c:bar3DChart>
        <c:barDir val="bar"/>
        <c:grouping val="clustered"/>
        <c:varyColors val="0"/>
        <c:ser>
          <c:idx val="0"/>
          <c:order val="0"/>
          <c:tx>
            <c:strRef>
              <c:f>"Test Set"</c:f>
              <c:strCache>
                <c:ptCount val="1"/>
                <c:pt idx="0">
                  <c:v>Test Set</c:v>
                </c:pt>
              </c:strCache>
            </c:strRef>
          </c:tx>
          <c:spPr>
            <a:solidFill>
              <a:srgbClr val="4f81bd"/>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Enrichment!$B$2:$B$81</c:f>
              <c:strCache>
                <c:ptCount val="80"/>
                <c:pt idx="0">
                  <c:v>Protein processing in endoplasmic reticulum</c:v>
                </c:pt>
                <c:pt idx="1">
                  <c:v>FoxO signaling pathway</c:v>
                </c:pt>
                <c:pt idx="2">
                  <c:v>Peroxisome</c:v>
                </c:pt>
                <c:pt idx="3">
                  <c:v>Galactose metabolism</c:v>
                </c:pt>
                <c:pt idx="4">
                  <c:v>Glycerolipid metabolism</c:v>
                </c:pt>
                <c:pt idx="5">
                  <c:v>Sphingolipid metabolism</c:v>
                </c:pt>
                <c:pt idx="6">
                  <c:v>Glycosphingolipid biosynthesis - globo series</c:v>
                </c:pt>
                <c:pt idx="7">
                  <c:v>RNA degradation</c:v>
                </c:pt>
                <c:pt idx="8">
                  <c:v>HIF-1 signaling pathway</c:v>
                </c:pt>
                <c:pt idx="9">
                  <c:v>Starch and sucrose metabolism</c:v>
                </c:pt>
                <c:pt idx="10">
                  <c:v>Flavonoid biosynthesis</c:v>
                </c:pt>
                <c:pt idx="11">
                  <c:v>Glycosaminoglycan degradation</c:v>
                </c:pt>
                <c:pt idx="12">
                  <c:v>Lysosome</c:v>
                </c:pt>
                <c:pt idx="13">
                  <c:v>Lysine degradation</c:v>
                </c:pt>
                <c:pt idx="14">
                  <c:v>Glutathione metabolism</c:v>
                </c:pt>
                <c:pt idx="15">
                  <c:v>Metabolism of xenobiotics by cytochrome P450</c:v>
                </c:pt>
                <c:pt idx="16">
                  <c:v>Drug metabolism - cytochrome P450</c:v>
                </c:pt>
                <c:pt idx="17">
                  <c:v>Chemical carcinogenesis</c:v>
                </c:pt>
                <c:pt idx="18">
                  <c:v>Antigen processing and presentation</c:v>
                </c:pt>
                <c:pt idx="19">
                  <c:v>MAPK signaling pathway</c:v>
                </c:pt>
                <c:pt idx="20">
                  <c:v>Apoptosis</c:v>
                </c:pt>
                <c:pt idx="21">
                  <c:v>Wnt signaling pathway</c:v>
                </c:pt>
                <c:pt idx="22">
                  <c:v>Axon guidance</c:v>
                </c:pt>
                <c:pt idx="23">
                  <c:v>VEGF signaling pathway</c:v>
                </c:pt>
                <c:pt idx="24">
                  <c:v>Osteoclast differentiation</c:v>
                </c:pt>
                <c:pt idx="25">
                  <c:v>Natural killer cell mediated cytotoxicity</c:v>
                </c:pt>
                <c:pt idx="26">
                  <c:v>T cell receptor signaling pathway</c:v>
                </c:pt>
                <c:pt idx="27">
                  <c:v>B cell receptor signaling pathway</c:v>
                </c:pt>
                <c:pt idx="28">
                  <c:v>Long-term potentiation</c:v>
                </c:pt>
                <c:pt idx="29">
                  <c:v>Glutamatergic synapse</c:v>
                </c:pt>
                <c:pt idx="30">
                  <c:v>Oxytocin signaling pathway</c:v>
                </c:pt>
                <c:pt idx="31">
                  <c:v>Amyotrophic lateral sclerosis (ALS)</c:v>
                </c:pt>
                <c:pt idx="32">
                  <c:v>Amphetamine addiction</c:v>
                </c:pt>
                <c:pt idx="33">
                  <c:v>Tuberculosis</c:v>
                </c:pt>
                <c:pt idx="34">
                  <c:v>Diterpenoid biosynthesis</c:v>
                </c:pt>
                <c:pt idx="35">
                  <c:v>Phenylalanine metabolism</c:v>
                </c:pt>
                <c:pt idx="36">
                  <c:v>Ubiquinone and other terpenoid-quinone biosynthesis</c:v>
                </c:pt>
                <c:pt idx="37">
                  <c:v>Estrogen signaling pathway</c:v>
                </c:pt>
                <c:pt idx="38">
                  <c:v>Legionellosis</c:v>
                </c:pt>
                <c:pt idx="39">
                  <c:v>Toxoplasmosis</c:v>
                </c:pt>
                <c:pt idx="40">
                  <c:v>Measles</c:v>
                </c:pt>
                <c:pt idx="41">
                  <c:v>Influenza A</c:v>
                </c:pt>
                <c:pt idx="42">
                  <c:v>Fructose and mannose metabolism/</c:v>
                </c:pt>
                <c:pt idx="43">
                  <c:v>Amino sugar and nucleotide sugar metabolism</c:v>
                </c:pt>
                <c:pt idx="44">
                  <c:v>Streptomycin biosynthesis</c:v>
                </c:pt>
                <c:pt idx="45">
                  <c:v>Butirosin and neomycin biosynthesis</c:v>
                </c:pt>
                <c:pt idx="46">
                  <c:v>Insulin signaling pathway</c:v>
                </c:pt>
                <c:pt idx="47">
                  <c:v>Type II diabetes mellitus</c:v>
                </c:pt>
                <c:pt idx="48">
                  <c:v>Carbohydrate digestion and absorption</c:v>
                </c:pt>
                <c:pt idx="49">
                  <c:v>Central carbon metabolism in cancer</c:v>
                </c:pt>
                <c:pt idx="50">
                  <c:v>Plant hormone signal transduction</c:v>
                </c:pt>
                <c:pt idx="51">
                  <c:v>Carotenoid biosynthesis</c:v>
                </c:pt>
                <c:pt idx="52">
                  <c:v>Porphyrin and chlorophyll metabolism</c:v>
                </c:pt>
                <c:pt idx="53">
                  <c:v>PI3K-Akt signaling pathway</c:v>
                </c:pt>
                <c:pt idx="54">
                  <c:v>NOD-like receptor signaling pathway</c:v>
                </c:pt>
                <c:pt idx="55">
                  <c:v>Plant-pathogen interaction</c:v>
                </c:pt>
                <c:pt idx="56">
                  <c:v>Thyroid hormone synthesis</c:v>
                </c:pt>
                <c:pt idx="57">
                  <c:v>Pathways in cancer</c:v>
                </c:pt>
                <c:pt idx="58">
                  <c:v>Prostate cancer</c:v>
                </c:pt>
                <c:pt idx="59">
                  <c:v>Ascorbate and aldarate metabolism</c:v>
                </c:pt>
                <c:pt idx="60">
                  <c:v>Arginine and proline metabolism</c:v>
                </c:pt>
                <c:pt idx="61">
                  <c:v>ErbB signaling pathway</c:v>
                </c:pt>
                <c:pt idx="62">
                  <c:v>mTOR signaling pathway</c:v>
                </c:pt>
                <c:pt idx="63">
                  <c:v>AMPK signaling pathway</c:v>
                </c:pt>
                <c:pt idx="64">
                  <c:v>Thyroid hormone signaling pathway</c:v>
                </c:pt>
                <c:pt idx="65">
                  <c:v>Adipocytokine signaling pathway</c:v>
                </c:pt>
                <c:pt idx="66">
                  <c:v>Proteoglycans in cancer</c:v>
                </c:pt>
                <c:pt idx="67">
                  <c:v>MicroRNAs in cancer</c:v>
                </c:pt>
                <c:pt idx="68">
                  <c:v>Glioma</c:v>
                </c:pt>
                <c:pt idx="69">
                  <c:v>Acute myeloid leukemia</c:v>
                </c:pt>
                <c:pt idx="70">
                  <c:v>Choline metabolism in cancer</c:v>
                </c:pt>
                <c:pt idx="71">
                  <c:v>Regulation of autophagy</c:v>
                </c:pt>
                <c:pt idx="72">
                  <c:v>MAPK signaling pathway - yeast</c:v>
                </c:pt>
                <c:pt idx="73">
                  <c:v>Hypertrophic cardiomyopathy (HCM)</c:v>
                </c:pt>
                <c:pt idx="74">
                  <c:v>Nitrogen metabolism</c:v>
                </c:pt>
                <c:pt idx="75">
                  <c:v>Two-component system</c:v>
                </c:pt>
                <c:pt idx="76">
                  <c:v>GABAergic synapse</c:v>
                </c:pt>
                <c:pt idx="77">
                  <c:v>alpha-Linolenic acid metabolism</c:v>
                </c:pt>
                <c:pt idx="78">
                  <c:v>SNARE interactions in vesicular transport</c:v>
                </c:pt>
                <c:pt idx="79">
                  <c:v>Progesterone-mediated oocyte maturation</c:v>
                </c:pt>
              </c:strCache>
            </c:strRef>
          </c:cat>
          <c:val>
            <c:numRef>
              <c:f>Enrichment!$G$2:$G$81</c:f>
              <c:numCache>
                <c:formatCode>General</c:formatCode>
                <c:ptCount val="80"/>
                <c:pt idx="0">
                  <c:v>11.969111969112</c:v>
                </c:pt>
                <c:pt idx="1">
                  <c:v>0.772200772200772</c:v>
                </c:pt>
                <c:pt idx="2">
                  <c:v>0.772200772200772</c:v>
                </c:pt>
                <c:pt idx="3">
                  <c:v>1.54440154440154</c:v>
                </c:pt>
                <c:pt idx="4">
                  <c:v>0.772200772200772</c:v>
                </c:pt>
                <c:pt idx="5">
                  <c:v>0.772200772200772</c:v>
                </c:pt>
                <c:pt idx="6">
                  <c:v>0.772200772200772</c:v>
                </c:pt>
                <c:pt idx="7">
                  <c:v>1.93050193050193</c:v>
                </c:pt>
                <c:pt idx="8">
                  <c:v>1.15830115830116</c:v>
                </c:pt>
                <c:pt idx="9">
                  <c:v>5.01930501930502</c:v>
                </c:pt>
                <c:pt idx="10">
                  <c:v>0.386100386100386</c:v>
                </c:pt>
                <c:pt idx="11">
                  <c:v>0.386100386100386</c:v>
                </c:pt>
                <c:pt idx="12">
                  <c:v>0.772200772200772</c:v>
                </c:pt>
                <c:pt idx="13">
                  <c:v>0.386100386100386</c:v>
                </c:pt>
                <c:pt idx="14">
                  <c:v>1.93050193050193</c:v>
                </c:pt>
                <c:pt idx="15">
                  <c:v>0.772200772200772</c:v>
                </c:pt>
                <c:pt idx="16">
                  <c:v>0.772200772200772</c:v>
                </c:pt>
                <c:pt idx="17">
                  <c:v>0.772200772200772</c:v>
                </c:pt>
                <c:pt idx="18">
                  <c:v>3.86100386100386</c:v>
                </c:pt>
                <c:pt idx="19">
                  <c:v>1.93050193050193</c:v>
                </c:pt>
                <c:pt idx="20">
                  <c:v>0.386100386100386</c:v>
                </c:pt>
                <c:pt idx="21">
                  <c:v>0.772200772200772</c:v>
                </c:pt>
                <c:pt idx="22">
                  <c:v>0.386100386100386</c:v>
                </c:pt>
                <c:pt idx="23">
                  <c:v>0.386100386100386</c:v>
                </c:pt>
                <c:pt idx="24">
                  <c:v>0.386100386100386</c:v>
                </c:pt>
                <c:pt idx="25">
                  <c:v>0.386100386100386</c:v>
                </c:pt>
                <c:pt idx="26">
                  <c:v>0.386100386100386</c:v>
                </c:pt>
                <c:pt idx="27">
                  <c:v>0.386100386100386</c:v>
                </c:pt>
                <c:pt idx="28">
                  <c:v>0.386100386100386</c:v>
                </c:pt>
                <c:pt idx="29">
                  <c:v>0.772200772200772</c:v>
                </c:pt>
                <c:pt idx="30">
                  <c:v>0.772200772200772</c:v>
                </c:pt>
                <c:pt idx="31">
                  <c:v>0.772200772200772</c:v>
                </c:pt>
                <c:pt idx="32">
                  <c:v>0.386100386100386</c:v>
                </c:pt>
                <c:pt idx="33">
                  <c:v>1.93050193050193</c:v>
                </c:pt>
                <c:pt idx="34">
                  <c:v>0.386100386100386</c:v>
                </c:pt>
                <c:pt idx="35">
                  <c:v>1.15830115830116</c:v>
                </c:pt>
                <c:pt idx="36">
                  <c:v>0.386100386100386</c:v>
                </c:pt>
                <c:pt idx="37">
                  <c:v>4.24710424710425</c:v>
                </c:pt>
                <c:pt idx="38">
                  <c:v>3.08880308880309</c:v>
                </c:pt>
                <c:pt idx="39">
                  <c:v>1.54440154440154</c:v>
                </c:pt>
                <c:pt idx="40">
                  <c:v>1.54440154440154</c:v>
                </c:pt>
                <c:pt idx="41">
                  <c:v>1.93050193050193</c:v>
                </c:pt>
                <c:pt idx="42">
                  <c:v>1.93050193050193</c:v>
                </c:pt>
                <c:pt idx="43">
                  <c:v>1.54440154440154</c:v>
                </c:pt>
                <c:pt idx="44">
                  <c:v>0.386100386100386</c:v>
                </c:pt>
                <c:pt idx="45">
                  <c:v>0.386100386100386</c:v>
                </c:pt>
                <c:pt idx="46">
                  <c:v>1.15830115830116</c:v>
                </c:pt>
                <c:pt idx="47">
                  <c:v>0.772200772200772</c:v>
                </c:pt>
                <c:pt idx="48">
                  <c:v>0.386100386100386</c:v>
                </c:pt>
                <c:pt idx="49">
                  <c:v>0.772200772200772</c:v>
                </c:pt>
                <c:pt idx="50">
                  <c:v>1.15830115830116</c:v>
                </c:pt>
                <c:pt idx="51">
                  <c:v>0.386100386100386</c:v>
                </c:pt>
                <c:pt idx="52">
                  <c:v>0.386100386100386</c:v>
                </c:pt>
                <c:pt idx="53">
                  <c:v>2.7027027027027</c:v>
                </c:pt>
                <c:pt idx="54">
                  <c:v>1.93050193050193</c:v>
                </c:pt>
                <c:pt idx="55">
                  <c:v>2.31660231660232</c:v>
                </c:pt>
                <c:pt idx="56">
                  <c:v>0.772200772200772</c:v>
                </c:pt>
                <c:pt idx="57">
                  <c:v>2.31660231660232</c:v>
                </c:pt>
                <c:pt idx="58">
                  <c:v>2.31660231660232</c:v>
                </c:pt>
                <c:pt idx="59">
                  <c:v>1.15830115830116</c:v>
                </c:pt>
                <c:pt idx="60">
                  <c:v>1.15830115830116</c:v>
                </c:pt>
                <c:pt idx="61">
                  <c:v>0.386100386100386</c:v>
                </c:pt>
                <c:pt idx="62">
                  <c:v>0.772200772200772</c:v>
                </c:pt>
                <c:pt idx="63">
                  <c:v>0.772200772200772</c:v>
                </c:pt>
                <c:pt idx="64">
                  <c:v>0.386100386100386</c:v>
                </c:pt>
                <c:pt idx="65">
                  <c:v>0.772200772200772</c:v>
                </c:pt>
                <c:pt idx="66">
                  <c:v>0.386100386100386</c:v>
                </c:pt>
                <c:pt idx="67">
                  <c:v>0.386100386100386</c:v>
                </c:pt>
                <c:pt idx="68">
                  <c:v>0.386100386100386</c:v>
                </c:pt>
                <c:pt idx="69">
                  <c:v>0.386100386100386</c:v>
                </c:pt>
                <c:pt idx="70">
                  <c:v>0.386100386100386</c:v>
                </c:pt>
                <c:pt idx="71">
                  <c:v>0.386100386100386</c:v>
                </c:pt>
                <c:pt idx="72">
                  <c:v>0.386100386100386</c:v>
                </c:pt>
                <c:pt idx="73">
                  <c:v>0.386100386100386</c:v>
                </c:pt>
                <c:pt idx="74">
                  <c:v>0.772200772200772</c:v>
                </c:pt>
                <c:pt idx="75">
                  <c:v>0.386100386100386</c:v>
                </c:pt>
                <c:pt idx="76">
                  <c:v>0.386100386100386</c:v>
                </c:pt>
                <c:pt idx="77">
                  <c:v>0.386100386100386</c:v>
                </c:pt>
                <c:pt idx="78">
                  <c:v>0.386100386100386</c:v>
                </c:pt>
                <c:pt idx="79">
                  <c:v>1.15830115830116</c:v>
                </c:pt>
              </c:numCache>
            </c:numRef>
          </c:val>
        </c:ser>
        <c:ser>
          <c:idx val="1"/>
          <c:order val="1"/>
          <c:tx>
            <c:strRef>
              <c:f>"Reference Set"</c:f>
              <c:strCache>
                <c:ptCount val="1"/>
                <c:pt idx="0">
                  <c:v>Reference Set</c:v>
                </c:pt>
              </c:strCache>
            </c:strRef>
          </c:tx>
          <c:spPr>
            <a:solidFill>
              <a:srgbClr val="c0504d"/>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Enrichment!$B$2:$B$81</c:f>
              <c:strCache>
                <c:ptCount val="80"/>
                <c:pt idx="0">
                  <c:v>Protein processing in endoplasmic reticulum</c:v>
                </c:pt>
                <c:pt idx="1">
                  <c:v>FoxO signaling pathway</c:v>
                </c:pt>
                <c:pt idx="2">
                  <c:v>Peroxisome</c:v>
                </c:pt>
                <c:pt idx="3">
                  <c:v>Galactose metabolism</c:v>
                </c:pt>
                <c:pt idx="4">
                  <c:v>Glycerolipid metabolism</c:v>
                </c:pt>
                <c:pt idx="5">
                  <c:v>Sphingolipid metabolism</c:v>
                </c:pt>
                <c:pt idx="6">
                  <c:v>Glycosphingolipid biosynthesis - globo series</c:v>
                </c:pt>
                <c:pt idx="7">
                  <c:v>RNA degradation</c:v>
                </c:pt>
                <c:pt idx="8">
                  <c:v>HIF-1 signaling pathway</c:v>
                </c:pt>
                <c:pt idx="9">
                  <c:v>Starch and sucrose metabolism</c:v>
                </c:pt>
                <c:pt idx="10">
                  <c:v>Flavonoid biosynthesis</c:v>
                </c:pt>
                <c:pt idx="11">
                  <c:v>Glycosaminoglycan degradation</c:v>
                </c:pt>
                <c:pt idx="12">
                  <c:v>Lysosome</c:v>
                </c:pt>
                <c:pt idx="13">
                  <c:v>Lysine degradation</c:v>
                </c:pt>
                <c:pt idx="14">
                  <c:v>Glutathione metabolism</c:v>
                </c:pt>
                <c:pt idx="15">
                  <c:v>Metabolism of xenobiotics by cytochrome P450</c:v>
                </c:pt>
                <c:pt idx="16">
                  <c:v>Drug metabolism - cytochrome P450</c:v>
                </c:pt>
                <c:pt idx="17">
                  <c:v>Chemical carcinogenesis</c:v>
                </c:pt>
                <c:pt idx="18">
                  <c:v>Antigen processing and presentation</c:v>
                </c:pt>
                <c:pt idx="19">
                  <c:v>MAPK signaling pathway</c:v>
                </c:pt>
                <c:pt idx="20">
                  <c:v>Apoptosis</c:v>
                </c:pt>
                <c:pt idx="21">
                  <c:v>Wnt signaling pathway</c:v>
                </c:pt>
                <c:pt idx="22">
                  <c:v>Axon guidance</c:v>
                </c:pt>
                <c:pt idx="23">
                  <c:v>VEGF signaling pathway</c:v>
                </c:pt>
                <c:pt idx="24">
                  <c:v>Osteoclast differentiation</c:v>
                </c:pt>
                <c:pt idx="25">
                  <c:v>Natural killer cell mediated cytotoxicity</c:v>
                </c:pt>
                <c:pt idx="26">
                  <c:v>T cell receptor signaling pathway</c:v>
                </c:pt>
                <c:pt idx="27">
                  <c:v>B cell receptor signaling pathway</c:v>
                </c:pt>
                <c:pt idx="28">
                  <c:v>Long-term potentiation</c:v>
                </c:pt>
                <c:pt idx="29">
                  <c:v>Glutamatergic synapse</c:v>
                </c:pt>
                <c:pt idx="30">
                  <c:v>Oxytocin signaling pathway</c:v>
                </c:pt>
                <c:pt idx="31">
                  <c:v>Amyotrophic lateral sclerosis (ALS)</c:v>
                </c:pt>
                <c:pt idx="32">
                  <c:v>Amphetamine addiction</c:v>
                </c:pt>
                <c:pt idx="33">
                  <c:v>Tuberculosis</c:v>
                </c:pt>
                <c:pt idx="34">
                  <c:v>Diterpenoid biosynthesis</c:v>
                </c:pt>
                <c:pt idx="35">
                  <c:v>Phenylalanine metabolism</c:v>
                </c:pt>
                <c:pt idx="36">
                  <c:v>Ubiquinone and other terpenoid-quinone biosynthesis</c:v>
                </c:pt>
                <c:pt idx="37">
                  <c:v>Estrogen signaling pathway</c:v>
                </c:pt>
                <c:pt idx="38">
                  <c:v>Legionellosis</c:v>
                </c:pt>
                <c:pt idx="39">
                  <c:v>Toxoplasmosis</c:v>
                </c:pt>
                <c:pt idx="40">
                  <c:v>Measles</c:v>
                </c:pt>
                <c:pt idx="41">
                  <c:v>Influenza A</c:v>
                </c:pt>
                <c:pt idx="42">
                  <c:v>Fructose and mannose metabolism/</c:v>
                </c:pt>
                <c:pt idx="43">
                  <c:v>Amino sugar and nucleotide sugar metabolism</c:v>
                </c:pt>
                <c:pt idx="44">
                  <c:v>Streptomycin biosynthesis</c:v>
                </c:pt>
                <c:pt idx="45">
                  <c:v>Butirosin and neomycin biosynthesis</c:v>
                </c:pt>
                <c:pt idx="46">
                  <c:v>Insulin signaling pathway</c:v>
                </c:pt>
                <c:pt idx="47">
                  <c:v>Type II diabetes mellitus</c:v>
                </c:pt>
                <c:pt idx="48">
                  <c:v>Carbohydrate digestion and absorption</c:v>
                </c:pt>
                <c:pt idx="49">
                  <c:v>Central carbon metabolism in cancer</c:v>
                </c:pt>
                <c:pt idx="50">
                  <c:v>Plant hormone signal transduction</c:v>
                </c:pt>
                <c:pt idx="51">
                  <c:v>Carotenoid biosynthesis</c:v>
                </c:pt>
                <c:pt idx="52">
                  <c:v>Porphyrin and chlorophyll metabolism</c:v>
                </c:pt>
                <c:pt idx="53">
                  <c:v>PI3K-Akt signaling pathway</c:v>
                </c:pt>
                <c:pt idx="54">
                  <c:v>NOD-like receptor signaling pathway</c:v>
                </c:pt>
                <c:pt idx="55">
                  <c:v>Plant-pathogen interaction</c:v>
                </c:pt>
                <c:pt idx="56">
                  <c:v>Thyroid hormone synthesis</c:v>
                </c:pt>
                <c:pt idx="57">
                  <c:v>Pathways in cancer</c:v>
                </c:pt>
                <c:pt idx="58">
                  <c:v>Prostate cancer</c:v>
                </c:pt>
                <c:pt idx="59">
                  <c:v>Ascorbate and aldarate metabolism</c:v>
                </c:pt>
                <c:pt idx="60">
                  <c:v>Arginine and proline metabolism</c:v>
                </c:pt>
                <c:pt idx="61">
                  <c:v>ErbB signaling pathway</c:v>
                </c:pt>
                <c:pt idx="62">
                  <c:v>mTOR signaling pathway</c:v>
                </c:pt>
                <c:pt idx="63">
                  <c:v>AMPK signaling pathway</c:v>
                </c:pt>
                <c:pt idx="64">
                  <c:v>Thyroid hormone signaling pathway</c:v>
                </c:pt>
                <c:pt idx="65">
                  <c:v>Adipocytokine signaling pathway</c:v>
                </c:pt>
                <c:pt idx="66">
                  <c:v>Proteoglycans in cancer</c:v>
                </c:pt>
                <c:pt idx="67">
                  <c:v>MicroRNAs in cancer</c:v>
                </c:pt>
                <c:pt idx="68">
                  <c:v>Glioma</c:v>
                </c:pt>
                <c:pt idx="69">
                  <c:v>Acute myeloid leukemia</c:v>
                </c:pt>
                <c:pt idx="70">
                  <c:v>Choline metabolism in cancer</c:v>
                </c:pt>
                <c:pt idx="71">
                  <c:v>Regulation of autophagy</c:v>
                </c:pt>
                <c:pt idx="72">
                  <c:v>MAPK signaling pathway - yeast</c:v>
                </c:pt>
                <c:pt idx="73">
                  <c:v>Hypertrophic cardiomyopathy (HCM)</c:v>
                </c:pt>
                <c:pt idx="74">
                  <c:v>Nitrogen metabolism</c:v>
                </c:pt>
                <c:pt idx="75">
                  <c:v>Two-component system</c:v>
                </c:pt>
                <c:pt idx="76">
                  <c:v>GABAergic synapse</c:v>
                </c:pt>
                <c:pt idx="77">
                  <c:v>alpha-Linolenic acid metabolism</c:v>
                </c:pt>
                <c:pt idx="78">
                  <c:v>SNARE interactions in vesicular transport</c:v>
                </c:pt>
                <c:pt idx="79">
                  <c:v>Progesterone-mediated oocyte maturation</c:v>
                </c:pt>
              </c:strCache>
            </c:strRef>
          </c:cat>
          <c:val>
            <c:numRef>
              <c:f>Enrichment!$H$2:$H$81</c:f>
              <c:numCache>
                <c:formatCode>General</c:formatCode>
                <c:ptCount val="80"/>
                <c:pt idx="0">
                  <c:v>3.7593984962406</c:v>
                </c:pt>
                <c:pt idx="1">
                  <c:v>0.292397660818713</c:v>
                </c:pt>
                <c:pt idx="2">
                  <c:v>0.75187969924812</c:v>
                </c:pt>
                <c:pt idx="3">
                  <c:v>0.87719298245614</c:v>
                </c:pt>
                <c:pt idx="4">
                  <c:v>0.292397660818713</c:v>
                </c:pt>
                <c:pt idx="5">
                  <c:v>0.208855472013367</c:v>
                </c:pt>
                <c:pt idx="6">
                  <c:v>0.12531328320802</c:v>
                </c:pt>
                <c:pt idx="7">
                  <c:v>1.2531328320802</c:v>
                </c:pt>
                <c:pt idx="8">
                  <c:v>0.793650793650794</c:v>
                </c:pt>
                <c:pt idx="9">
                  <c:v>2.04678362573099</c:v>
                </c:pt>
                <c:pt idx="10">
                  <c:v>0.167084377610693</c:v>
                </c:pt>
                <c:pt idx="11">
                  <c:v>0.0835421888053467</c:v>
                </c:pt>
                <c:pt idx="12">
                  <c:v>0.6265664160401</c:v>
                </c:pt>
                <c:pt idx="13">
                  <c:v>0.334168755221387</c:v>
                </c:pt>
                <c:pt idx="14">
                  <c:v>1.12781954887218</c:v>
                </c:pt>
                <c:pt idx="15">
                  <c:v>0.543024227234754</c:v>
                </c:pt>
                <c:pt idx="16">
                  <c:v>0.543024227234754</c:v>
                </c:pt>
                <c:pt idx="17">
                  <c:v>0.417710944026733</c:v>
                </c:pt>
                <c:pt idx="18">
                  <c:v>1.04427736006683</c:v>
                </c:pt>
                <c:pt idx="19">
                  <c:v>0.334168755221387</c:v>
                </c:pt>
                <c:pt idx="20">
                  <c:v>0.0835421888053467</c:v>
                </c:pt>
                <c:pt idx="21">
                  <c:v>0.25062656641604</c:v>
                </c:pt>
                <c:pt idx="22">
                  <c:v>0.12531328320802</c:v>
                </c:pt>
                <c:pt idx="23">
                  <c:v>0.0417710944026733</c:v>
                </c:pt>
                <c:pt idx="24">
                  <c:v>0.0417710944026733</c:v>
                </c:pt>
                <c:pt idx="25">
                  <c:v>0.0417710944026733</c:v>
                </c:pt>
                <c:pt idx="26">
                  <c:v>0.0417710944026733</c:v>
                </c:pt>
                <c:pt idx="27">
                  <c:v>0.0417710944026733</c:v>
                </c:pt>
                <c:pt idx="28">
                  <c:v>0.167084377610693</c:v>
                </c:pt>
                <c:pt idx="29">
                  <c:v>0.208855472013367</c:v>
                </c:pt>
                <c:pt idx="30">
                  <c:v>0.292397660818713</c:v>
                </c:pt>
                <c:pt idx="31">
                  <c:v>0.292397660818713</c:v>
                </c:pt>
                <c:pt idx="32">
                  <c:v>0.167084377610693</c:v>
                </c:pt>
                <c:pt idx="33">
                  <c:v>0.87719298245614</c:v>
                </c:pt>
                <c:pt idx="34">
                  <c:v>0.0417710944026733</c:v>
                </c:pt>
                <c:pt idx="35">
                  <c:v>0.87719298245614</c:v>
                </c:pt>
                <c:pt idx="36">
                  <c:v>0.208855472013367</c:v>
                </c:pt>
                <c:pt idx="37">
                  <c:v>0.835421888053467</c:v>
                </c:pt>
                <c:pt idx="38">
                  <c:v>1.08604845446951</c:v>
                </c:pt>
                <c:pt idx="39">
                  <c:v>0.417710944026733</c:v>
                </c:pt>
                <c:pt idx="40">
                  <c:v>0.417710944026733</c:v>
                </c:pt>
                <c:pt idx="41">
                  <c:v>0.50125313283208</c:v>
                </c:pt>
                <c:pt idx="42">
                  <c:v>1.04427736006683</c:v>
                </c:pt>
                <c:pt idx="43">
                  <c:v>1.33667502088555</c:v>
                </c:pt>
                <c:pt idx="44">
                  <c:v>0.25062656641604</c:v>
                </c:pt>
                <c:pt idx="45">
                  <c:v>0.167084377610693</c:v>
                </c:pt>
                <c:pt idx="46">
                  <c:v>0.793650793650794</c:v>
                </c:pt>
                <c:pt idx="47">
                  <c:v>0.334168755221387</c:v>
                </c:pt>
                <c:pt idx="48">
                  <c:v>0.208855472013367</c:v>
                </c:pt>
                <c:pt idx="49">
                  <c:v>0.668337510442774</c:v>
                </c:pt>
                <c:pt idx="50">
                  <c:v>0.25062656641604</c:v>
                </c:pt>
                <c:pt idx="51">
                  <c:v>0.0835421888053467</c:v>
                </c:pt>
                <c:pt idx="52">
                  <c:v>0.12531328320802</c:v>
                </c:pt>
                <c:pt idx="53">
                  <c:v>1.04427736006683</c:v>
                </c:pt>
                <c:pt idx="54">
                  <c:v>0.417710944026733</c:v>
                </c:pt>
                <c:pt idx="55">
                  <c:v>0.835421888053467</c:v>
                </c:pt>
                <c:pt idx="56">
                  <c:v>0.50125313283208</c:v>
                </c:pt>
                <c:pt idx="57">
                  <c:v>0.50125313283208</c:v>
                </c:pt>
                <c:pt idx="58">
                  <c:v>0.417710944026733</c:v>
                </c:pt>
                <c:pt idx="59">
                  <c:v>0.835421888053467</c:v>
                </c:pt>
                <c:pt idx="60">
                  <c:v>1.12781954887218</c:v>
                </c:pt>
                <c:pt idx="61">
                  <c:v>0.0417710944026733</c:v>
                </c:pt>
                <c:pt idx="62">
                  <c:v>0.334168755221387</c:v>
                </c:pt>
                <c:pt idx="63">
                  <c:v>0.6265664160401</c:v>
                </c:pt>
                <c:pt idx="64">
                  <c:v>0.0417710944026733</c:v>
                </c:pt>
                <c:pt idx="65">
                  <c:v>0.25062656641604</c:v>
                </c:pt>
                <c:pt idx="66">
                  <c:v>0.208855472013367</c:v>
                </c:pt>
                <c:pt idx="67">
                  <c:v>0.0417710944026733</c:v>
                </c:pt>
                <c:pt idx="68">
                  <c:v>0.12531328320802</c:v>
                </c:pt>
                <c:pt idx="69">
                  <c:v>0.0417710944026733</c:v>
                </c:pt>
                <c:pt idx="70">
                  <c:v>0.208855472013367</c:v>
                </c:pt>
                <c:pt idx="71">
                  <c:v>0.167084377610693</c:v>
                </c:pt>
                <c:pt idx="72">
                  <c:v>0.12531328320802</c:v>
                </c:pt>
                <c:pt idx="73">
                  <c:v>0.0835421888053467</c:v>
                </c:pt>
                <c:pt idx="74">
                  <c:v>0.37593984962406</c:v>
                </c:pt>
                <c:pt idx="75">
                  <c:v>0.292397660818713</c:v>
                </c:pt>
                <c:pt idx="76">
                  <c:v>0.292397660818713</c:v>
                </c:pt>
                <c:pt idx="77">
                  <c:v>0.25062656641604</c:v>
                </c:pt>
                <c:pt idx="78">
                  <c:v>0.167084377610693</c:v>
                </c:pt>
                <c:pt idx="79">
                  <c:v>0.208855472013367</c:v>
                </c:pt>
              </c:numCache>
            </c:numRef>
          </c:val>
        </c:ser>
        <c:gapWidth val="150"/>
        <c:shape val="box"/>
        <c:axId val="77389959"/>
        <c:axId val="62729920"/>
        <c:axId val="0"/>
      </c:bar3DChart>
      <c:catAx>
        <c:axId val="77389959"/>
        <c:scaling>
          <c:orientation val="minMax"/>
        </c:scaling>
        <c:delete val="0"/>
        <c:axPos val="b"/>
        <c:numFmt formatCode="General" sourceLinked="0"/>
        <c:majorTickMark val="out"/>
        <c:minorTickMark val="none"/>
        <c:tickLblPos val="nextTo"/>
        <c:spPr>
          <a:ln w="0">
            <a:solidFill>
              <a:srgbClr val="808080"/>
            </a:solidFill>
          </a:ln>
        </c:spPr>
        <c:txPr>
          <a:bodyPr/>
          <a:lstStyle/>
          <a:p>
            <a:pPr>
              <a:defRPr b="0" sz="1000" spc="-1" strike="noStrike">
                <a:solidFill>
                  <a:srgbClr val="000000"/>
                </a:solidFill>
                <a:latin typeface="宋体"/>
              </a:defRPr>
            </a:pPr>
          </a:p>
        </c:txPr>
        <c:crossAx val="62729920"/>
        <c:crossesAt val="0"/>
        <c:auto val="1"/>
        <c:lblAlgn val="ctr"/>
        <c:lblOffset val="100"/>
        <c:noMultiLvlLbl val="0"/>
      </c:catAx>
      <c:valAx>
        <c:axId val="62729920"/>
        <c:scaling>
          <c:orientation val="minMax"/>
        </c:scaling>
        <c:delete val="0"/>
        <c:axPos val="l"/>
        <c:majorGridlines>
          <c:spPr>
            <a:ln w="0">
              <a:solidFill>
                <a:srgbClr val="808080"/>
              </a:solidFill>
            </a:ln>
          </c:spPr>
        </c:majorGridlines>
        <c:title>
          <c:tx>
            <c:rich>
              <a:bodyPr rot="0"/>
              <a:lstStyle/>
              <a:p>
                <a:pPr>
                  <a:defRPr b="1" sz="1000" spc="-1" strike="noStrike">
                    <a:solidFill>
                      <a:srgbClr val="000000"/>
                    </a:solidFill>
                    <a:latin typeface="Calibri"/>
                  </a:defRPr>
                </a:pPr>
                <a:r>
                  <a:rPr b="1" sz="1000" spc="-1" strike="noStrike">
                    <a:solidFill>
                      <a:srgbClr val="000000"/>
                    </a:solidFill>
                    <a:latin typeface="Calibri"/>
                  </a:rPr>
                  <a:t>% Sequences</a:t>
                </a:r>
              </a:p>
            </c:rich>
          </c:tx>
          <c:layout>
            <c:manualLayout>
              <c:xMode val="edge"/>
              <c:yMode val="edge"/>
              <c:x val="0.552117912627805"/>
              <c:y val="0.929270127915726"/>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宋体"/>
              </a:defRPr>
            </a:pPr>
          </a:p>
        </c:txPr>
        <c:crossAx val="77389959"/>
        <c:crossesAt val="1"/>
        <c:crossBetween val="midCat"/>
      </c:valAx>
    </c:plotArea>
    <c:legend>
      <c:legendPos val="r"/>
      <c:layout>
        <c:manualLayout>
          <c:xMode val="edge"/>
          <c:yMode val="edge"/>
          <c:x val="0.859868100739167"/>
          <c:y val="0.444695259593679"/>
          <c:w val="0.11556676846811"/>
          <c:h val="0.103252236435081"/>
        </c:manualLayout>
      </c:layout>
      <c:overlay val="0"/>
      <c:spPr>
        <a:noFill/>
        <a:ln w="0">
          <a:noFill/>
        </a:ln>
      </c:spPr>
      <c:txPr>
        <a:bodyPr/>
        <a:lstStyle/>
        <a:p>
          <a:pPr>
            <a:defRPr b="0" sz="1000" spc="-1" strike="noStrike">
              <a:solidFill>
                <a:srgbClr val="000000"/>
              </a:solidFill>
              <a:latin typeface="宋体"/>
            </a:defRPr>
          </a:pPr>
        </a:p>
      </c:txPr>
    </c:legend>
    <c:plotVisOnly val="1"/>
    <c:dispBlanksAs val="gap"/>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_rels/drawing2.xml.rels><?xml version="1.0" encoding="UTF-8"?>
<Relationships xmlns="http://schemas.openxmlformats.org/package/2006/relationships"><Relationship Id="rId1" Type="http://schemas.openxmlformats.org/officeDocument/2006/relationships/chart" Target="../charts/chart2.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61200</xdr:colOff>
      <xdr:row>5</xdr:row>
      <xdr:rowOff>95040</xdr:rowOff>
    </xdr:from>
    <xdr:to>
      <xdr:col>15</xdr:col>
      <xdr:colOff>31320</xdr:colOff>
      <xdr:row>36</xdr:row>
      <xdr:rowOff>9360</xdr:rowOff>
    </xdr:to>
    <xdr:graphicFrame>
      <xdr:nvGraphicFramePr>
        <xdr:cNvPr id="0" name="Chart 1"/>
        <xdr:cNvGraphicFramePr/>
      </xdr:nvGraphicFramePr>
      <xdr:xfrm>
        <a:off x="7202520" y="857160"/>
        <a:ext cx="6523200" cy="46386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204840</xdr:colOff>
      <xdr:row>90</xdr:row>
      <xdr:rowOff>123840</xdr:rowOff>
    </xdr:from>
    <xdr:to>
      <xdr:col>10</xdr:col>
      <xdr:colOff>1080</xdr:colOff>
      <xdr:row>119</xdr:row>
      <xdr:rowOff>9720</xdr:rowOff>
    </xdr:to>
    <xdr:graphicFrame>
      <xdr:nvGraphicFramePr>
        <xdr:cNvPr id="1" name="图表 2"/>
        <xdr:cNvGraphicFramePr/>
      </xdr:nvGraphicFramePr>
      <xdr:xfrm>
        <a:off x="3376080" y="14554080"/>
        <a:ext cx="8133120" cy="43056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hyperlink" Target="http://www.kegg.jp/kegg-bin/show_pathway?ko04068+K04564" TargetMode="External"/><Relationship Id="rId2" Type="http://schemas.openxmlformats.org/officeDocument/2006/relationships/hyperlink" Target="http://www.kegg.jp/kegg-bin/show_pathway?ko00052+K07407" TargetMode="External"/>
</Relationships>
</file>

<file path=xl/worksheets/_rels/sheet3.xml.rels><?xml version="1.0" encoding="UTF-8"?>
<Relationships xmlns="http://schemas.openxmlformats.org/package/2006/relationships"><Relationship Id="rId1" Type="http://schemas.openxmlformats.org/officeDocument/2006/relationships/drawing" Target="../drawings/drawing1.xml"/>
</Relationships>
</file>

<file path=xl/worksheets/_rels/sheet4.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47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35" activePane="bottomLeft" state="frozen"/>
      <selection pane="topLeft" activeCell="A1" activeCellId="0" sqref="A1"/>
      <selection pane="bottomLeft" activeCell="K1" activeCellId="0" sqref="K1:W16384"/>
    </sheetView>
  </sheetViews>
  <sheetFormatPr defaultColWidth="9.0546875" defaultRowHeight="12" zeroHeight="false" outlineLevelRow="0" outlineLevelCol="0"/>
  <cols>
    <col collapsed="false" customWidth="true" hidden="false" outlineLevel="0" max="4" min="4" style="0" width="43.56"/>
  </cols>
  <sheetData>
    <row r="1" s="1" customFormat="true" ht="12" hidden="false" customHeight="false" outlineLevel="0" collapsed="false">
      <c r="A1" s="1" t="s">
        <v>0</v>
      </c>
      <c r="B1" s="1" t="s">
        <v>1</v>
      </c>
      <c r="C1" s="1" t="s">
        <v>2</v>
      </c>
      <c r="D1" s="1" t="s">
        <v>3</v>
      </c>
      <c r="E1" s="1" t="s">
        <v>4</v>
      </c>
    </row>
    <row r="2" customFormat="false" ht="12" hidden="false" customHeight="false" outlineLevel="0" collapsed="false">
      <c r="A2" s="0" t="s">
        <v>5</v>
      </c>
    </row>
    <row r="3" customFormat="false" ht="12" hidden="false" customHeight="false" outlineLevel="0" collapsed="false">
      <c r="A3" s="0" t="s">
        <v>6</v>
      </c>
    </row>
    <row r="4" customFormat="false" ht="12" hidden="false" customHeight="false" outlineLevel="0" collapsed="false">
      <c r="A4" s="0" t="s">
        <v>7</v>
      </c>
    </row>
    <row r="5" customFormat="false" ht="12" hidden="false" customHeight="false" outlineLevel="0" collapsed="false">
      <c r="A5" s="0" t="s">
        <v>8</v>
      </c>
    </row>
    <row r="6" customFormat="false" ht="12" hidden="false" customHeight="false" outlineLevel="0" collapsed="false">
      <c r="A6" s="0" t="s">
        <v>9</v>
      </c>
      <c r="B6" s="0" t="s">
        <v>10</v>
      </c>
      <c r="C6" s="0" t="s">
        <v>11</v>
      </c>
      <c r="D6" s="0" t="s">
        <v>12</v>
      </c>
      <c r="E6" s="0" t="s">
        <v>13</v>
      </c>
    </row>
    <row r="7" customFormat="false" ht="12" hidden="false" customHeight="false" outlineLevel="0" collapsed="false">
      <c r="A7" s="0" t="s">
        <v>14</v>
      </c>
    </row>
    <row r="8" customFormat="false" ht="12" hidden="false" customHeight="false" outlineLevel="0" collapsed="false">
      <c r="A8" s="0" t="s">
        <v>15</v>
      </c>
    </row>
    <row r="9" customFormat="false" ht="12" hidden="false" customHeight="false" outlineLevel="0" collapsed="false">
      <c r="A9" s="0" t="s">
        <v>16</v>
      </c>
    </row>
    <row r="10" customFormat="false" ht="12" hidden="false" customHeight="false" outlineLevel="0" collapsed="false">
      <c r="A10" s="0" t="s">
        <v>17</v>
      </c>
    </row>
    <row r="11" customFormat="false" ht="12" hidden="false" customHeight="false" outlineLevel="0" collapsed="false">
      <c r="A11" s="0" t="s">
        <v>18</v>
      </c>
      <c r="B11" s="0" t="s">
        <v>19</v>
      </c>
      <c r="C11" s="0" t="s">
        <v>20</v>
      </c>
      <c r="D11" s="0" t="s">
        <v>21</v>
      </c>
      <c r="E11" s="2" t="s">
        <v>22</v>
      </c>
    </row>
    <row r="12" customFormat="false" ht="12" hidden="false" customHeight="false" outlineLevel="0" collapsed="false">
      <c r="A12" s="0" t="s">
        <v>18</v>
      </c>
      <c r="B12" s="0" t="s">
        <v>19</v>
      </c>
      <c r="C12" s="0" t="s">
        <v>23</v>
      </c>
      <c r="D12" s="0" t="s">
        <v>24</v>
      </c>
      <c r="E12" s="0" t="s">
        <v>25</v>
      </c>
    </row>
    <row r="13" customFormat="false" ht="12" hidden="false" customHeight="false" outlineLevel="0" collapsed="false">
      <c r="A13" s="0" t="s">
        <v>18</v>
      </c>
      <c r="B13" s="0" t="s">
        <v>19</v>
      </c>
      <c r="C13" s="0" t="s">
        <v>26</v>
      </c>
      <c r="D13" s="0" t="s">
        <v>27</v>
      </c>
      <c r="E13" s="0" t="s">
        <v>28</v>
      </c>
    </row>
    <row r="14" customFormat="false" ht="12" hidden="false" customHeight="false" outlineLevel="0" collapsed="false">
      <c r="A14" s="0" t="s">
        <v>29</v>
      </c>
    </row>
    <row r="15" customFormat="false" ht="12" hidden="false" customHeight="false" outlineLevel="0" collapsed="false">
      <c r="A15" s="0" t="s">
        <v>30</v>
      </c>
    </row>
    <row r="16" customFormat="false" ht="12" hidden="false" customHeight="false" outlineLevel="0" collapsed="false">
      <c r="A16" s="0" t="s">
        <v>31</v>
      </c>
    </row>
    <row r="17" customFormat="false" ht="12" hidden="false" customHeight="false" outlineLevel="0" collapsed="false">
      <c r="A17" s="0" t="s">
        <v>32</v>
      </c>
    </row>
    <row r="18" customFormat="false" ht="12" hidden="false" customHeight="false" outlineLevel="0" collapsed="false">
      <c r="A18" s="0" t="s">
        <v>33</v>
      </c>
    </row>
    <row r="19" customFormat="false" ht="12" hidden="false" customHeight="false" outlineLevel="0" collapsed="false">
      <c r="A19" s="0" t="s">
        <v>34</v>
      </c>
    </row>
    <row r="20" customFormat="false" ht="12" hidden="false" customHeight="false" outlineLevel="0" collapsed="false">
      <c r="A20" s="0" t="s">
        <v>35</v>
      </c>
      <c r="B20" s="0" t="s">
        <v>36</v>
      </c>
      <c r="C20" s="0" t="s">
        <v>37</v>
      </c>
      <c r="D20" s="0" t="s">
        <v>38</v>
      </c>
      <c r="E20" s="2" t="s">
        <v>39</v>
      </c>
    </row>
    <row r="21" customFormat="false" ht="12" hidden="false" customHeight="false" outlineLevel="0" collapsed="false">
      <c r="A21" s="0" t="s">
        <v>35</v>
      </c>
      <c r="B21" s="0" t="s">
        <v>36</v>
      </c>
      <c r="C21" s="0" t="s">
        <v>40</v>
      </c>
      <c r="D21" s="0" t="s">
        <v>41</v>
      </c>
      <c r="E21" s="0" t="s">
        <v>42</v>
      </c>
    </row>
    <row r="22" customFormat="false" ht="12" hidden="false" customHeight="false" outlineLevel="0" collapsed="false">
      <c r="A22" s="0" t="s">
        <v>35</v>
      </c>
      <c r="B22" s="0" t="s">
        <v>36</v>
      </c>
      <c r="C22" s="0" t="s">
        <v>43</v>
      </c>
      <c r="D22" s="0" t="s">
        <v>44</v>
      </c>
      <c r="E22" s="0" t="s">
        <v>45</v>
      </c>
    </row>
    <row r="23" customFormat="false" ht="12" hidden="false" customHeight="false" outlineLevel="0" collapsed="false">
      <c r="A23" s="0" t="s">
        <v>35</v>
      </c>
      <c r="B23" s="0" t="s">
        <v>36</v>
      </c>
      <c r="C23" s="0" t="s">
        <v>46</v>
      </c>
      <c r="D23" s="0" t="s">
        <v>47</v>
      </c>
      <c r="E23" s="0" t="s">
        <v>48</v>
      </c>
    </row>
    <row r="24" customFormat="false" ht="12" hidden="false" customHeight="false" outlineLevel="0" collapsed="false">
      <c r="A24" s="0" t="s">
        <v>49</v>
      </c>
      <c r="B24" s="0" t="s">
        <v>50</v>
      </c>
    </row>
    <row r="25" customFormat="false" ht="12" hidden="false" customHeight="false" outlineLevel="0" collapsed="false">
      <c r="A25" s="0" t="s">
        <v>51</v>
      </c>
      <c r="B25" s="0" t="s">
        <v>52</v>
      </c>
      <c r="C25" s="0" t="s">
        <v>53</v>
      </c>
      <c r="D25" s="0" t="s">
        <v>54</v>
      </c>
      <c r="E25" s="0" t="s">
        <v>55</v>
      </c>
    </row>
    <row r="26" customFormat="false" ht="12" hidden="false" customHeight="false" outlineLevel="0" collapsed="false">
      <c r="A26" s="0" t="s">
        <v>51</v>
      </c>
      <c r="B26" s="0" t="s">
        <v>52</v>
      </c>
      <c r="C26" s="0" t="s">
        <v>56</v>
      </c>
      <c r="D26" s="0" t="s">
        <v>57</v>
      </c>
      <c r="E26" s="0" t="s">
        <v>58</v>
      </c>
    </row>
    <row r="27" customFormat="false" ht="12" hidden="false" customHeight="false" outlineLevel="0" collapsed="false">
      <c r="A27" s="0" t="s">
        <v>51</v>
      </c>
      <c r="B27" s="0" t="s">
        <v>52</v>
      </c>
      <c r="C27" s="0" t="s">
        <v>59</v>
      </c>
      <c r="D27" s="0" t="s">
        <v>60</v>
      </c>
      <c r="E27" s="0" t="s">
        <v>61</v>
      </c>
    </row>
    <row r="28" customFormat="false" ht="12" hidden="false" customHeight="false" outlineLevel="0" collapsed="false">
      <c r="A28" s="0" t="s">
        <v>51</v>
      </c>
      <c r="B28" s="0" t="s">
        <v>52</v>
      </c>
      <c r="C28" s="0" t="s">
        <v>62</v>
      </c>
      <c r="D28" s="0" t="s">
        <v>63</v>
      </c>
      <c r="E28" s="0" t="s">
        <v>64</v>
      </c>
    </row>
    <row r="29" customFormat="false" ht="12" hidden="false" customHeight="false" outlineLevel="0" collapsed="false">
      <c r="A29" s="0" t="s">
        <v>51</v>
      </c>
      <c r="B29" s="0" t="s">
        <v>52</v>
      </c>
      <c r="C29" s="0" t="s">
        <v>65</v>
      </c>
      <c r="D29" s="0" t="s">
        <v>66</v>
      </c>
      <c r="E29" s="0" t="s">
        <v>67</v>
      </c>
    </row>
    <row r="30" customFormat="false" ht="12" hidden="false" customHeight="false" outlineLevel="0" collapsed="false">
      <c r="A30" s="0" t="s">
        <v>51</v>
      </c>
      <c r="B30" s="0" t="s">
        <v>52</v>
      </c>
      <c r="C30" s="0" t="s">
        <v>68</v>
      </c>
      <c r="D30" s="0" t="s">
        <v>69</v>
      </c>
      <c r="E30" s="0" t="s">
        <v>70</v>
      </c>
    </row>
    <row r="31" customFormat="false" ht="12" hidden="false" customHeight="false" outlineLevel="0" collapsed="false">
      <c r="A31" s="0" t="s">
        <v>71</v>
      </c>
    </row>
    <row r="32" customFormat="false" ht="12" hidden="false" customHeight="false" outlineLevel="0" collapsed="false">
      <c r="A32" s="0" t="s">
        <v>72</v>
      </c>
      <c r="B32" s="0" t="s">
        <v>73</v>
      </c>
      <c r="C32" s="0" t="s">
        <v>74</v>
      </c>
      <c r="D32" s="0" t="s">
        <v>75</v>
      </c>
      <c r="E32" s="0" t="s">
        <v>76</v>
      </c>
    </row>
    <row r="33" customFormat="false" ht="12" hidden="false" customHeight="false" outlineLevel="0" collapsed="false">
      <c r="A33" s="0" t="s">
        <v>77</v>
      </c>
    </row>
    <row r="34" customFormat="false" ht="12" hidden="false" customHeight="false" outlineLevel="0" collapsed="false">
      <c r="A34" s="0" t="s">
        <v>78</v>
      </c>
      <c r="B34" s="0" t="s">
        <v>79</v>
      </c>
      <c r="C34" s="0" t="s">
        <v>80</v>
      </c>
      <c r="D34" s="0" t="s">
        <v>81</v>
      </c>
      <c r="E34" s="0" t="s">
        <v>82</v>
      </c>
    </row>
    <row r="35" customFormat="false" ht="12" hidden="false" customHeight="false" outlineLevel="0" collapsed="false">
      <c r="A35" s="0" t="s">
        <v>83</v>
      </c>
      <c r="B35" s="0" t="s">
        <v>84</v>
      </c>
      <c r="C35" s="0" t="s">
        <v>85</v>
      </c>
      <c r="D35" s="0" t="s">
        <v>86</v>
      </c>
      <c r="E35" s="0" t="s">
        <v>87</v>
      </c>
    </row>
    <row r="36" customFormat="false" ht="12" hidden="false" customHeight="false" outlineLevel="0" collapsed="false">
      <c r="A36" s="0" t="s">
        <v>83</v>
      </c>
      <c r="B36" s="0" t="s">
        <v>84</v>
      </c>
      <c r="C36" s="0" t="s">
        <v>88</v>
      </c>
      <c r="D36" s="0" t="s">
        <v>89</v>
      </c>
      <c r="E36" s="0" t="s">
        <v>90</v>
      </c>
    </row>
    <row r="37" customFormat="false" ht="12" hidden="false" customHeight="false" outlineLevel="0" collapsed="false">
      <c r="A37" s="0" t="s">
        <v>91</v>
      </c>
    </row>
    <row r="38" customFormat="false" ht="12" hidden="false" customHeight="false" outlineLevel="0" collapsed="false">
      <c r="A38" s="0" t="s">
        <v>92</v>
      </c>
    </row>
    <row r="39" customFormat="false" ht="12" hidden="false" customHeight="false" outlineLevel="0" collapsed="false">
      <c r="A39" s="0" t="s">
        <v>93</v>
      </c>
      <c r="B39" s="0" t="s">
        <v>94</v>
      </c>
    </row>
    <row r="40" customFormat="false" ht="12" hidden="false" customHeight="false" outlineLevel="0" collapsed="false">
      <c r="A40" s="0" t="s">
        <v>95</v>
      </c>
    </row>
    <row r="41" customFormat="false" ht="12" hidden="false" customHeight="false" outlineLevel="0" collapsed="false">
      <c r="A41" s="0" t="s">
        <v>96</v>
      </c>
    </row>
    <row r="42" customFormat="false" ht="12" hidden="false" customHeight="false" outlineLevel="0" collapsed="false">
      <c r="A42" s="0" t="s">
        <v>97</v>
      </c>
      <c r="B42" s="0" t="s">
        <v>98</v>
      </c>
      <c r="C42" s="0" t="s">
        <v>99</v>
      </c>
      <c r="D42" s="0" t="s">
        <v>100</v>
      </c>
      <c r="E42" s="0" t="s">
        <v>101</v>
      </c>
    </row>
    <row r="43" customFormat="false" ht="12" hidden="false" customHeight="false" outlineLevel="0" collapsed="false">
      <c r="A43" s="0" t="s">
        <v>102</v>
      </c>
    </row>
    <row r="44" customFormat="false" ht="12" hidden="false" customHeight="false" outlineLevel="0" collapsed="false">
      <c r="A44" s="0" t="s">
        <v>103</v>
      </c>
      <c r="B44" s="0" t="s">
        <v>104</v>
      </c>
      <c r="C44" s="0" t="s">
        <v>105</v>
      </c>
      <c r="D44" s="0" t="s">
        <v>106</v>
      </c>
      <c r="E44" s="0" t="s">
        <v>107</v>
      </c>
    </row>
    <row r="45" customFormat="false" ht="12" hidden="false" customHeight="false" outlineLevel="0" collapsed="false">
      <c r="A45" s="0" t="s">
        <v>103</v>
      </c>
      <c r="B45" s="0" t="s">
        <v>104</v>
      </c>
      <c r="C45" s="0" t="s">
        <v>108</v>
      </c>
      <c r="D45" s="0" t="s">
        <v>109</v>
      </c>
      <c r="E45" s="0" t="s">
        <v>110</v>
      </c>
    </row>
    <row r="46" customFormat="false" ht="12" hidden="false" customHeight="false" outlineLevel="0" collapsed="false">
      <c r="A46" s="0" t="s">
        <v>103</v>
      </c>
      <c r="B46" s="0" t="s">
        <v>104</v>
      </c>
      <c r="C46" s="0" t="s">
        <v>23</v>
      </c>
      <c r="D46" s="0" t="s">
        <v>24</v>
      </c>
      <c r="E46" s="0" t="s">
        <v>111</v>
      </c>
    </row>
    <row r="47" customFormat="false" ht="12" hidden="false" customHeight="false" outlineLevel="0" collapsed="false">
      <c r="A47" s="0" t="s">
        <v>112</v>
      </c>
    </row>
    <row r="48" customFormat="false" ht="12" hidden="false" customHeight="false" outlineLevel="0" collapsed="false">
      <c r="A48" s="0" t="s">
        <v>113</v>
      </c>
    </row>
    <row r="49" customFormat="false" ht="12" hidden="false" customHeight="false" outlineLevel="0" collapsed="false">
      <c r="A49" s="0" t="s">
        <v>114</v>
      </c>
    </row>
    <row r="50" customFormat="false" ht="12" hidden="false" customHeight="false" outlineLevel="0" collapsed="false">
      <c r="A50" s="0" t="s">
        <v>115</v>
      </c>
      <c r="B50" s="0" t="s">
        <v>116</v>
      </c>
      <c r="C50" s="0" t="s">
        <v>117</v>
      </c>
      <c r="D50" s="0" t="s">
        <v>118</v>
      </c>
      <c r="E50" s="0" t="s">
        <v>119</v>
      </c>
    </row>
    <row r="51" customFormat="false" ht="12" hidden="false" customHeight="false" outlineLevel="0" collapsed="false">
      <c r="A51" s="0" t="s">
        <v>115</v>
      </c>
      <c r="B51" s="0" t="s">
        <v>116</v>
      </c>
      <c r="C51" s="0" t="s">
        <v>120</v>
      </c>
      <c r="D51" s="0" t="s">
        <v>121</v>
      </c>
      <c r="E51" s="0" t="s">
        <v>122</v>
      </c>
    </row>
    <row r="52" customFormat="false" ht="12" hidden="false" customHeight="false" outlineLevel="0" collapsed="false">
      <c r="A52" s="0" t="s">
        <v>115</v>
      </c>
      <c r="B52" s="0" t="s">
        <v>116</v>
      </c>
      <c r="C52" s="0" t="s">
        <v>123</v>
      </c>
      <c r="D52" s="0" t="s">
        <v>124</v>
      </c>
      <c r="E52" s="0" t="s">
        <v>125</v>
      </c>
    </row>
    <row r="53" customFormat="false" ht="12" hidden="false" customHeight="false" outlineLevel="0" collapsed="false">
      <c r="A53" s="0" t="s">
        <v>115</v>
      </c>
      <c r="B53" s="0" t="s">
        <v>116</v>
      </c>
      <c r="C53" s="0" t="s">
        <v>126</v>
      </c>
      <c r="D53" s="0" t="s">
        <v>127</v>
      </c>
      <c r="E53" s="0" t="s">
        <v>128</v>
      </c>
    </row>
    <row r="54" customFormat="false" ht="12" hidden="false" customHeight="false" outlineLevel="0" collapsed="false">
      <c r="A54" s="0" t="s">
        <v>129</v>
      </c>
    </row>
    <row r="55" customFormat="false" ht="12" hidden="false" customHeight="false" outlineLevel="0" collapsed="false">
      <c r="A55" s="0" t="s">
        <v>130</v>
      </c>
    </row>
    <row r="56" customFormat="false" ht="12" hidden="false" customHeight="false" outlineLevel="0" collapsed="false">
      <c r="A56" s="0" t="s">
        <v>131</v>
      </c>
    </row>
    <row r="57" customFormat="false" ht="12" hidden="false" customHeight="false" outlineLevel="0" collapsed="false">
      <c r="A57" s="0" t="s">
        <v>132</v>
      </c>
      <c r="B57" s="0" t="s">
        <v>133</v>
      </c>
      <c r="C57" s="0" t="s">
        <v>74</v>
      </c>
      <c r="D57" s="0" t="s">
        <v>75</v>
      </c>
      <c r="E57" s="0" t="s">
        <v>134</v>
      </c>
    </row>
    <row r="58" customFormat="false" ht="12" hidden="false" customHeight="false" outlineLevel="0" collapsed="false">
      <c r="A58" s="0" t="s">
        <v>135</v>
      </c>
    </row>
    <row r="59" customFormat="false" ht="12" hidden="false" customHeight="false" outlineLevel="0" collapsed="false">
      <c r="A59" s="0" t="s">
        <v>136</v>
      </c>
    </row>
    <row r="60" customFormat="false" ht="12" hidden="false" customHeight="false" outlineLevel="0" collapsed="false">
      <c r="A60" s="0" t="s">
        <v>137</v>
      </c>
    </row>
    <row r="61" customFormat="false" ht="12" hidden="false" customHeight="false" outlineLevel="0" collapsed="false">
      <c r="A61" s="0" t="s">
        <v>138</v>
      </c>
      <c r="B61" s="0" t="s">
        <v>139</v>
      </c>
      <c r="C61" s="0" t="s">
        <v>88</v>
      </c>
      <c r="D61" s="0" t="s">
        <v>89</v>
      </c>
      <c r="E61" s="0" t="s">
        <v>140</v>
      </c>
    </row>
    <row r="62" customFormat="false" ht="12" hidden="false" customHeight="false" outlineLevel="0" collapsed="false">
      <c r="A62" s="0" t="s">
        <v>138</v>
      </c>
      <c r="B62" s="0" t="s">
        <v>139</v>
      </c>
      <c r="C62" s="0" t="s">
        <v>141</v>
      </c>
      <c r="D62" s="0" t="s">
        <v>142</v>
      </c>
      <c r="E62" s="0" t="s">
        <v>143</v>
      </c>
    </row>
    <row r="63" customFormat="false" ht="12" hidden="false" customHeight="false" outlineLevel="0" collapsed="false">
      <c r="A63" s="0" t="s">
        <v>144</v>
      </c>
    </row>
    <row r="64" customFormat="false" ht="12" hidden="false" customHeight="false" outlineLevel="0" collapsed="false">
      <c r="A64" s="0" t="s">
        <v>145</v>
      </c>
      <c r="B64" s="0" t="s">
        <v>146</v>
      </c>
      <c r="C64" s="0" t="s">
        <v>147</v>
      </c>
      <c r="D64" s="0" t="s">
        <v>148</v>
      </c>
      <c r="E64" s="0" t="s">
        <v>149</v>
      </c>
    </row>
    <row r="65" customFormat="false" ht="12" hidden="false" customHeight="false" outlineLevel="0" collapsed="false">
      <c r="A65" s="0" t="s">
        <v>150</v>
      </c>
    </row>
    <row r="66" customFormat="false" ht="12" hidden="false" customHeight="false" outlineLevel="0" collapsed="false">
      <c r="A66" s="0" t="s">
        <v>151</v>
      </c>
    </row>
    <row r="67" customFormat="false" ht="12" hidden="false" customHeight="false" outlineLevel="0" collapsed="false">
      <c r="A67" s="0" t="s">
        <v>152</v>
      </c>
    </row>
    <row r="68" customFormat="false" ht="12" hidden="false" customHeight="false" outlineLevel="0" collapsed="false">
      <c r="A68" s="0" t="s">
        <v>153</v>
      </c>
    </row>
    <row r="69" customFormat="false" ht="12" hidden="false" customHeight="false" outlineLevel="0" collapsed="false">
      <c r="A69" s="0" t="s">
        <v>154</v>
      </c>
    </row>
    <row r="70" customFormat="false" ht="12" hidden="false" customHeight="false" outlineLevel="0" collapsed="false">
      <c r="A70" s="0" t="s">
        <v>155</v>
      </c>
      <c r="B70" s="0" t="s">
        <v>156</v>
      </c>
      <c r="C70" s="0" t="s">
        <v>157</v>
      </c>
      <c r="D70" s="0" t="s">
        <v>158</v>
      </c>
      <c r="E70" s="0" t="s">
        <v>159</v>
      </c>
    </row>
    <row r="71" customFormat="false" ht="12" hidden="false" customHeight="false" outlineLevel="0" collapsed="false">
      <c r="A71" s="0" t="s">
        <v>155</v>
      </c>
      <c r="B71" s="0" t="s">
        <v>156</v>
      </c>
      <c r="C71" s="0" t="s">
        <v>160</v>
      </c>
      <c r="D71" s="0" t="s">
        <v>161</v>
      </c>
      <c r="E71" s="0" t="s">
        <v>162</v>
      </c>
    </row>
    <row r="72" customFormat="false" ht="12" hidden="false" customHeight="false" outlineLevel="0" collapsed="false">
      <c r="A72" s="0" t="s">
        <v>155</v>
      </c>
      <c r="B72" s="0" t="s">
        <v>156</v>
      </c>
      <c r="C72" s="0" t="s">
        <v>163</v>
      </c>
      <c r="D72" s="0" t="s">
        <v>164</v>
      </c>
      <c r="E72" s="0" t="s">
        <v>165</v>
      </c>
    </row>
    <row r="73" customFormat="false" ht="12" hidden="false" customHeight="false" outlineLevel="0" collapsed="false">
      <c r="A73" s="0" t="s">
        <v>155</v>
      </c>
      <c r="B73" s="0" t="s">
        <v>156</v>
      </c>
      <c r="C73" s="0" t="s">
        <v>166</v>
      </c>
      <c r="D73" s="0" t="s">
        <v>167</v>
      </c>
      <c r="E73" s="0" t="s">
        <v>168</v>
      </c>
    </row>
    <row r="74" customFormat="false" ht="12" hidden="false" customHeight="false" outlineLevel="0" collapsed="false">
      <c r="A74" s="0" t="s">
        <v>155</v>
      </c>
      <c r="B74" s="0" t="s">
        <v>156</v>
      </c>
      <c r="C74" s="0" t="s">
        <v>169</v>
      </c>
      <c r="D74" s="0" t="s">
        <v>170</v>
      </c>
      <c r="E74" s="0" t="s">
        <v>171</v>
      </c>
    </row>
    <row r="75" customFormat="false" ht="12" hidden="false" customHeight="false" outlineLevel="0" collapsed="false">
      <c r="A75" s="0" t="s">
        <v>155</v>
      </c>
      <c r="B75" s="0" t="s">
        <v>156</v>
      </c>
      <c r="C75" s="0" t="s">
        <v>172</v>
      </c>
      <c r="D75" s="0" t="s">
        <v>173</v>
      </c>
      <c r="E75" s="0" t="s">
        <v>174</v>
      </c>
    </row>
    <row r="76" customFormat="false" ht="12" hidden="false" customHeight="false" outlineLevel="0" collapsed="false">
      <c r="A76" s="0" t="s">
        <v>155</v>
      </c>
      <c r="B76" s="0" t="s">
        <v>156</v>
      </c>
      <c r="C76" s="0" t="s">
        <v>175</v>
      </c>
      <c r="D76" s="0" t="s">
        <v>176</v>
      </c>
      <c r="E76" s="0" t="s">
        <v>177</v>
      </c>
    </row>
    <row r="77" customFormat="false" ht="12" hidden="false" customHeight="false" outlineLevel="0" collapsed="false">
      <c r="A77" s="0" t="s">
        <v>155</v>
      </c>
      <c r="B77" s="0" t="s">
        <v>156</v>
      </c>
      <c r="C77" s="0" t="s">
        <v>178</v>
      </c>
      <c r="D77" s="0" t="s">
        <v>179</v>
      </c>
      <c r="E77" s="0" t="s">
        <v>180</v>
      </c>
    </row>
    <row r="78" customFormat="false" ht="12" hidden="false" customHeight="false" outlineLevel="0" collapsed="false">
      <c r="A78" s="0" t="s">
        <v>155</v>
      </c>
      <c r="B78" s="0" t="s">
        <v>156</v>
      </c>
      <c r="C78" s="0" t="s">
        <v>181</v>
      </c>
      <c r="D78" s="0" t="s">
        <v>182</v>
      </c>
      <c r="E78" s="0" t="s">
        <v>183</v>
      </c>
    </row>
    <row r="79" customFormat="false" ht="12" hidden="false" customHeight="false" outlineLevel="0" collapsed="false">
      <c r="A79" s="0" t="s">
        <v>155</v>
      </c>
      <c r="B79" s="0" t="s">
        <v>156</v>
      </c>
      <c r="C79" s="0" t="s">
        <v>184</v>
      </c>
      <c r="D79" s="0" t="s">
        <v>185</v>
      </c>
      <c r="E79" s="0" t="s">
        <v>186</v>
      </c>
    </row>
    <row r="80" customFormat="false" ht="12" hidden="false" customHeight="false" outlineLevel="0" collapsed="false">
      <c r="A80" s="0" t="s">
        <v>155</v>
      </c>
      <c r="B80" s="0" t="s">
        <v>156</v>
      </c>
      <c r="C80" s="0" t="s">
        <v>187</v>
      </c>
      <c r="D80" s="0" t="s">
        <v>188</v>
      </c>
      <c r="E80" s="0" t="s">
        <v>189</v>
      </c>
    </row>
    <row r="81" customFormat="false" ht="12" hidden="false" customHeight="false" outlineLevel="0" collapsed="false">
      <c r="A81" s="0" t="s">
        <v>155</v>
      </c>
      <c r="B81" s="0" t="s">
        <v>156</v>
      </c>
      <c r="C81" s="0" t="s">
        <v>190</v>
      </c>
      <c r="D81" s="0" t="s">
        <v>191</v>
      </c>
      <c r="E81" s="0" t="s">
        <v>192</v>
      </c>
    </row>
    <row r="82" customFormat="false" ht="12" hidden="false" customHeight="false" outlineLevel="0" collapsed="false">
      <c r="A82" s="0" t="s">
        <v>155</v>
      </c>
      <c r="B82" s="0" t="s">
        <v>156</v>
      </c>
      <c r="C82" s="0" t="s">
        <v>193</v>
      </c>
      <c r="D82" s="0" t="s">
        <v>194</v>
      </c>
      <c r="E82" s="0" t="s">
        <v>195</v>
      </c>
    </row>
    <row r="83" customFormat="false" ht="12" hidden="false" customHeight="false" outlineLevel="0" collapsed="false">
      <c r="A83" s="0" t="s">
        <v>155</v>
      </c>
      <c r="B83" s="0" t="s">
        <v>156</v>
      </c>
      <c r="C83" s="0" t="s">
        <v>196</v>
      </c>
      <c r="D83" s="0" t="s">
        <v>197</v>
      </c>
      <c r="E83" s="0" t="s">
        <v>198</v>
      </c>
    </row>
    <row r="84" customFormat="false" ht="12" hidden="false" customHeight="false" outlineLevel="0" collapsed="false">
      <c r="A84" s="0" t="s">
        <v>155</v>
      </c>
      <c r="B84" s="0" t="s">
        <v>156</v>
      </c>
      <c r="C84" s="0" t="s">
        <v>199</v>
      </c>
      <c r="D84" s="0" t="s">
        <v>200</v>
      </c>
      <c r="E84" s="0" t="s">
        <v>201</v>
      </c>
    </row>
    <row r="85" customFormat="false" ht="12" hidden="false" customHeight="false" outlineLevel="0" collapsed="false">
      <c r="A85" s="0" t="s">
        <v>155</v>
      </c>
      <c r="B85" s="0" t="s">
        <v>156</v>
      </c>
      <c r="C85" s="0" t="s">
        <v>202</v>
      </c>
      <c r="D85" s="0" t="s">
        <v>203</v>
      </c>
      <c r="E85" s="0" t="s">
        <v>204</v>
      </c>
    </row>
    <row r="86" customFormat="false" ht="12" hidden="false" customHeight="false" outlineLevel="0" collapsed="false">
      <c r="A86" s="0" t="s">
        <v>155</v>
      </c>
      <c r="B86" s="0" t="s">
        <v>156</v>
      </c>
      <c r="C86" s="0" t="s">
        <v>205</v>
      </c>
      <c r="D86" s="0" t="s">
        <v>206</v>
      </c>
      <c r="E86" s="0" t="s">
        <v>207</v>
      </c>
    </row>
    <row r="87" customFormat="false" ht="12" hidden="false" customHeight="false" outlineLevel="0" collapsed="false">
      <c r="A87" s="0" t="s">
        <v>155</v>
      </c>
      <c r="B87" s="0" t="s">
        <v>156</v>
      </c>
      <c r="C87" s="0" t="s">
        <v>208</v>
      </c>
      <c r="D87" s="0" t="s">
        <v>209</v>
      </c>
      <c r="E87" s="0" t="s">
        <v>210</v>
      </c>
    </row>
    <row r="88" customFormat="false" ht="12" hidden="false" customHeight="false" outlineLevel="0" collapsed="false">
      <c r="A88" s="0" t="s">
        <v>155</v>
      </c>
      <c r="B88" s="0" t="s">
        <v>156</v>
      </c>
      <c r="C88" s="0" t="s">
        <v>211</v>
      </c>
      <c r="D88" s="0" t="s">
        <v>212</v>
      </c>
      <c r="E88" s="0" t="s">
        <v>213</v>
      </c>
    </row>
    <row r="89" customFormat="false" ht="12" hidden="false" customHeight="false" outlineLevel="0" collapsed="false">
      <c r="A89" s="0" t="s">
        <v>155</v>
      </c>
      <c r="B89" s="0" t="s">
        <v>156</v>
      </c>
      <c r="C89" s="0" t="s">
        <v>214</v>
      </c>
      <c r="D89" s="0" t="s">
        <v>215</v>
      </c>
      <c r="E89" s="0" t="s">
        <v>216</v>
      </c>
    </row>
    <row r="90" customFormat="false" ht="12" hidden="false" customHeight="false" outlineLevel="0" collapsed="false">
      <c r="A90" s="0" t="s">
        <v>217</v>
      </c>
      <c r="B90" s="0" t="s">
        <v>218</v>
      </c>
    </row>
    <row r="91" customFormat="false" ht="12" hidden="false" customHeight="false" outlineLevel="0" collapsed="false">
      <c r="A91" s="0" t="s">
        <v>219</v>
      </c>
    </row>
    <row r="92" customFormat="false" ht="12" hidden="false" customHeight="false" outlineLevel="0" collapsed="false">
      <c r="A92" s="0" t="s">
        <v>220</v>
      </c>
    </row>
    <row r="93" customFormat="false" ht="12" hidden="false" customHeight="false" outlineLevel="0" collapsed="false">
      <c r="A93" s="0" t="s">
        <v>221</v>
      </c>
      <c r="B93" s="0" t="s">
        <v>73</v>
      </c>
      <c r="C93" s="0" t="s">
        <v>74</v>
      </c>
      <c r="D93" s="0" t="s">
        <v>75</v>
      </c>
      <c r="E93" s="0" t="s">
        <v>76</v>
      </c>
    </row>
    <row r="94" customFormat="false" ht="12" hidden="false" customHeight="false" outlineLevel="0" collapsed="false">
      <c r="A94" s="0" t="s">
        <v>222</v>
      </c>
      <c r="B94" s="0" t="s">
        <v>223</v>
      </c>
      <c r="C94" s="0" t="s">
        <v>224</v>
      </c>
      <c r="D94" s="0" t="s">
        <v>225</v>
      </c>
      <c r="E94" s="0" t="s">
        <v>226</v>
      </c>
    </row>
    <row r="95" customFormat="false" ht="12" hidden="false" customHeight="false" outlineLevel="0" collapsed="false">
      <c r="A95" s="0" t="s">
        <v>227</v>
      </c>
      <c r="B95" s="0" t="s">
        <v>228</v>
      </c>
      <c r="C95" s="0" t="s">
        <v>229</v>
      </c>
      <c r="D95" s="0" t="s">
        <v>230</v>
      </c>
      <c r="E95" s="0" t="s">
        <v>231</v>
      </c>
    </row>
    <row r="96" customFormat="false" ht="12" hidden="false" customHeight="false" outlineLevel="0" collapsed="false">
      <c r="A96" s="0" t="s">
        <v>227</v>
      </c>
      <c r="B96" s="0" t="s">
        <v>228</v>
      </c>
      <c r="C96" s="0" t="s">
        <v>232</v>
      </c>
      <c r="D96" s="0" t="s">
        <v>233</v>
      </c>
      <c r="E96" s="0" t="s">
        <v>234</v>
      </c>
    </row>
    <row r="97" customFormat="false" ht="12" hidden="false" customHeight="false" outlineLevel="0" collapsed="false">
      <c r="A97" s="0" t="s">
        <v>235</v>
      </c>
    </row>
    <row r="98" customFormat="false" ht="12" hidden="false" customHeight="false" outlineLevel="0" collapsed="false">
      <c r="A98" s="0" t="s">
        <v>236</v>
      </c>
      <c r="B98" s="0" t="s">
        <v>237</v>
      </c>
    </row>
    <row r="99" customFormat="false" ht="12" hidden="false" customHeight="false" outlineLevel="0" collapsed="false">
      <c r="A99" s="0" t="s">
        <v>238</v>
      </c>
      <c r="B99" s="0" t="s">
        <v>239</v>
      </c>
      <c r="C99" s="0" t="s">
        <v>202</v>
      </c>
      <c r="D99" s="0" t="s">
        <v>203</v>
      </c>
      <c r="E99" s="0" t="s">
        <v>240</v>
      </c>
    </row>
    <row r="100" customFormat="false" ht="12" hidden="false" customHeight="false" outlineLevel="0" collapsed="false">
      <c r="A100" s="0" t="s">
        <v>241</v>
      </c>
    </row>
    <row r="101" customFormat="false" ht="12" hidden="false" customHeight="false" outlineLevel="0" collapsed="false">
      <c r="A101" s="0" t="s">
        <v>242</v>
      </c>
    </row>
    <row r="102" customFormat="false" ht="12" hidden="false" customHeight="false" outlineLevel="0" collapsed="false">
      <c r="A102" s="0" t="s">
        <v>243</v>
      </c>
    </row>
    <row r="103" customFormat="false" ht="12" hidden="false" customHeight="false" outlineLevel="0" collapsed="false">
      <c r="A103" s="0" t="s">
        <v>244</v>
      </c>
      <c r="B103" s="0" t="s">
        <v>245</v>
      </c>
      <c r="C103" s="0" t="s">
        <v>99</v>
      </c>
      <c r="D103" s="0" t="s">
        <v>100</v>
      </c>
      <c r="E103" s="0" t="s">
        <v>246</v>
      </c>
    </row>
    <row r="104" customFormat="false" ht="12" hidden="false" customHeight="false" outlineLevel="0" collapsed="false">
      <c r="A104" s="0" t="s">
        <v>247</v>
      </c>
      <c r="B104" s="0" t="s">
        <v>248</v>
      </c>
      <c r="C104" s="0" t="s">
        <v>249</v>
      </c>
      <c r="D104" s="0" t="s">
        <v>250</v>
      </c>
      <c r="E104" s="0" t="s">
        <v>251</v>
      </c>
    </row>
    <row r="105" customFormat="false" ht="12" hidden="false" customHeight="false" outlineLevel="0" collapsed="false">
      <c r="A105" s="0" t="s">
        <v>247</v>
      </c>
      <c r="B105" s="0" t="s">
        <v>248</v>
      </c>
      <c r="C105" s="0" t="s">
        <v>157</v>
      </c>
      <c r="D105" s="0" t="s">
        <v>158</v>
      </c>
      <c r="E105" s="0" t="s">
        <v>252</v>
      </c>
    </row>
    <row r="106" customFormat="false" ht="12" hidden="false" customHeight="false" outlineLevel="0" collapsed="false">
      <c r="A106" s="0" t="s">
        <v>247</v>
      </c>
      <c r="B106" s="0" t="s">
        <v>248</v>
      </c>
      <c r="C106" s="0" t="s">
        <v>11</v>
      </c>
      <c r="D106" s="0" t="s">
        <v>12</v>
      </c>
      <c r="E106" s="0" t="s">
        <v>253</v>
      </c>
    </row>
    <row r="107" customFormat="false" ht="12" hidden="false" customHeight="false" outlineLevel="0" collapsed="false">
      <c r="A107" s="0" t="s">
        <v>247</v>
      </c>
      <c r="B107" s="0" t="s">
        <v>248</v>
      </c>
      <c r="C107" s="0" t="s">
        <v>254</v>
      </c>
      <c r="D107" s="0" t="s">
        <v>255</v>
      </c>
      <c r="E107" s="0" t="s">
        <v>256</v>
      </c>
    </row>
    <row r="108" customFormat="false" ht="12" hidden="false" customHeight="false" outlineLevel="0" collapsed="false">
      <c r="A108" s="0" t="s">
        <v>247</v>
      </c>
      <c r="B108" s="0" t="s">
        <v>248</v>
      </c>
      <c r="C108" s="0" t="s">
        <v>141</v>
      </c>
      <c r="D108" s="0" t="s">
        <v>142</v>
      </c>
      <c r="E108" s="0" t="s">
        <v>257</v>
      </c>
    </row>
    <row r="109" customFormat="false" ht="12" hidden="false" customHeight="false" outlineLevel="0" collapsed="false">
      <c r="A109" s="0" t="s">
        <v>247</v>
      </c>
      <c r="B109" s="0" t="s">
        <v>248</v>
      </c>
      <c r="C109" s="0" t="s">
        <v>258</v>
      </c>
      <c r="D109" s="0" t="s">
        <v>259</v>
      </c>
      <c r="E109" s="0" t="s">
        <v>260</v>
      </c>
    </row>
    <row r="110" customFormat="false" ht="12" hidden="false" customHeight="false" outlineLevel="0" collapsed="false">
      <c r="A110" s="0" t="s">
        <v>247</v>
      </c>
      <c r="B110" s="0" t="s">
        <v>248</v>
      </c>
      <c r="C110" s="0" t="s">
        <v>261</v>
      </c>
      <c r="D110" s="0" t="s">
        <v>262</v>
      </c>
      <c r="E110" s="0" t="s">
        <v>263</v>
      </c>
    </row>
    <row r="111" customFormat="false" ht="12" hidden="false" customHeight="false" outlineLevel="0" collapsed="false">
      <c r="A111" s="0" t="s">
        <v>247</v>
      </c>
      <c r="B111" s="0" t="s">
        <v>248</v>
      </c>
      <c r="C111" s="0" t="s">
        <v>264</v>
      </c>
      <c r="D111" s="0" t="s">
        <v>265</v>
      </c>
      <c r="E111" s="0" t="s">
        <v>266</v>
      </c>
    </row>
    <row r="112" customFormat="false" ht="12" hidden="false" customHeight="false" outlineLevel="0" collapsed="false">
      <c r="A112" s="0" t="s">
        <v>247</v>
      </c>
      <c r="B112" s="0" t="s">
        <v>248</v>
      </c>
      <c r="C112" s="0" t="s">
        <v>267</v>
      </c>
      <c r="D112" s="0" t="s">
        <v>268</v>
      </c>
      <c r="E112" s="0" t="s">
        <v>269</v>
      </c>
    </row>
    <row r="113" customFormat="false" ht="12" hidden="false" customHeight="false" outlineLevel="0" collapsed="false">
      <c r="A113" s="0" t="s">
        <v>247</v>
      </c>
      <c r="B113" s="0" t="s">
        <v>248</v>
      </c>
      <c r="C113" s="0" t="s">
        <v>270</v>
      </c>
      <c r="D113" s="0" t="s">
        <v>271</v>
      </c>
      <c r="E113" s="0" t="s">
        <v>272</v>
      </c>
    </row>
    <row r="114" customFormat="false" ht="12" hidden="false" customHeight="false" outlineLevel="0" collapsed="false">
      <c r="A114" s="0" t="s">
        <v>247</v>
      </c>
      <c r="B114" s="0" t="s">
        <v>248</v>
      </c>
      <c r="C114" s="0" t="s">
        <v>273</v>
      </c>
      <c r="D114" s="0" t="s">
        <v>274</v>
      </c>
      <c r="E114" s="0" t="s">
        <v>275</v>
      </c>
    </row>
    <row r="115" customFormat="false" ht="12" hidden="false" customHeight="false" outlineLevel="0" collapsed="false">
      <c r="A115" s="0" t="s">
        <v>276</v>
      </c>
      <c r="B115" s="0" t="s">
        <v>277</v>
      </c>
      <c r="C115" s="0" t="s">
        <v>99</v>
      </c>
      <c r="D115" s="0" t="s">
        <v>100</v>
      </c>
      <c r="E115" s="0" t="s">
        <v>278</v>
      </c>
    </row>
    <row r="116" customFormat="false" ht="12" hidden="false" customHeight="false" outlineLevel="0" collapsed="false">
      <c r="A116" s="0" t="s">
        <v>279</v>
      </c>
      <c r="B116" s="0" t="s">
        <v>280</v>
      </c>
      <c r="C116" s="0" t="s">
        <v>281</v>
      </c>
      <c r="D116" s="0" t="s">
        <v>282</v>
      </c>
      <c r="E116" s="0" t="s">
        <v>283</v>
      </c>
    </row>
    <row r="117" customFormat="false" ht="12" hidden="false" customHeight="false" outlineLevel="0" collapsed="false">
      <c r="A117" s="0" t="s">
        <v>279</v>
      </c>
      <c r="B117" s="0" t="s">
        <v>280</v>
      </c>
      <c r="C117" s="0" t="s">
        <v>284</v>
      </c>
      <c r="D117" s="0" t="s">
        <v>285</v>
      </c>
      <c r="E117" s="0" t="s">
        <v>286</v>
      </c>
    </row>
    <row r="118" customFormat="false" ht="12" hidden="false" customHeight="false" outlineLevel="0" collapsed="false">
      <c r="A118" s="0" t="s">
        <v>287</v>
      </c>
    </row>
    <row r="119" customFormat="false" ht="12" hidden="false" customHeight="false" outlineLevel="0" collapsed="false">
      <c r="A119" s="0" t="s">
        <v>288</v>
      </c>
      <c r="B119" s="0" t="s">
        <v>289</v>
      </c>
      <c r="C119" s="0" t="s">
        <v>290</v>
      </c>
      <c r="D119" s="0" t="s">
        <v>291</v>
      </c>
      <c r="E119" s="0" t="s">
        <v>292</v>
      </c>
    </row>
    <row r="120" customFormat="false" ht="12" hidden="false" customHeight="false" outlineLevel="0" collapsed="false">
      <c r="A120" s="0" t="s">
        <v>288</v>
      </c>
      <c r="B120" s="0" t="s">
        <v>289</v>
      </c>
      <c r="C120" s="0" t="s">
        <v>74</v>
      </c>
      <c r="D120" s="0" t="s">
        <v>75</v>
      </c>
      <c r="E120" s="0" t="s">
        <v>293</v>
      </c>
    </row>
    <row r="121" customFormat="false" ht="12" hidden="false" customHeight="false" outlineLevel="0" collapsed="false">
      <c r="A121" s="0" t="s">
        <v>288</v>
      </c>
      <c r="B121" s="0" t="s">
        <v>289</v>
      </c>
      <c r="C121" s="0" t="s">
        <v>294</v>
      </c>
      <c r="D121" s="0" t="s">
        <v>295</v>
      </c>
      <c r="E121" s="0" t="s">
        <v>296</v>
      </c>
    </row>
    <row r="122" customFormat="false" ht="12" hidden="false" customHeight="false" outlineLevel="0" collapsed="false">
      <c r="A122" s="0" t="s">
        <v>297</v>
      </c>
    </row>
    <row r="123" customFormat="false" ht="12" hidden="false" customHeight="false" outlineLevel="0" collapsed="false">
      <c r="A123" s="0" t="s">
        <v>298</v>
      </c>
      <c r="B123" s="0" t="s">
        <v>299</v>
      </c>
    </row>
    <row r="124" customFormat="false" ht="12" hidden="false" customHeight="false" outlineLevel="0" collapsed="false">
      <c r="A124" s="0" t="s">
        <v>300</v>
      </c>
      <c r="B124" s="0" t="s">
        <v>301</v>
      </c>
      <c r="C124" s="0" t="s">
        <v>53</v>
      </c>
      <c r="D124" s="0" t="s">
        <v>54</v>
      </c>
      <c r="E124" s="0" t="s">
        <v>302</v>
      </c>
    </row>
    <row r="125" customFormat="false" ht="12" hidden="false" customHeight="false" outlineLevel="0" collapsed="false">
      <c r="A125" s="0" t="s">
        <v>300</v>
      </c>
      <c r="B125" s="0" t="s">
        <v>301</v>
      </c>
      <c r="C125" s="0" t="s">
        <v>290</v>
      </c>
      <c r="D125" s="0" t="s">
        <v>291</v>
      </c>
      <c r="E125" s="0" t="s">
        <v>303</v>
      </c>
    </row>
    <row r="126" customFormat="false" ht="12" hidden="false" customHeight="false" outlineLevel="0" collapsed="false">
      <c r="A126" s="0" t="s">
        <v>300</v>
      </c>
      <c r="B126" s="0" t="s">
        <v>301</v>
      </c>
      <c r="C126" s="0" t="s">
        <v>37</v>
      </c>
      <c r="D126" s="0" t="s">
        <v>38</v>
      </c>
      <c r="E126" s="0" t="s">
        <v>304</v>
      </c>
    </row>
    <row r="127" customFormat="false" ht="12" hidden="false" customHeight="false" outlineLevel="0" collapsed="false">
      <c r="A127" s="0" t="s">
        <v>300</v>
      </c>
      <c r="B127" s="0" t="s">
        <v>301</v>
      </c>
      <c r="C127" s="0" t="s">
        <v>74</v>
      </c>
      <c r="D127" s="0" t="s">
        <v>75</v>
      </c>
      <c r="E127" s="0" t="s">
        <v>305</v>
      </c>
    </row>
    <row r="128" customFormat="false" ht="12" hidden="false" customHeight="false" outlineLevel="0" collapsed="false">
      <c r="A128" s="0" t="s">
        <v>300</v>
      </c>
      <c r="B128" s="0" t="s">
        <v>301</v>
      </c>
      <c r="C128" s="0" t="s">
        <v>294</v>
      </c>
      <c r="D128" s="0" t="s">
        <v>295</v>
      </c>
      <c r="E128" s="0" t="s">
        <v>306</v>
      </c>
    </row>
    <row r="129" customFormat="false" ht="12" hidden="false" customHeight="false" outlineLevel="0" collapsed="false">
      <c r="A129" s="0" t="s">
        <v>300</v>
      </c>
      <c r="B129" s="0" t="s">
        <v>301</v>
      </c>
      <c r="C129" s="0" t="s">
        <v>307</v>
      </c>
      <c r="D129" s="0" t="s">
        <v>308</v>
      </c>
      <c r="E129" s="0" t="s">
        <v>309</v>
      </c>
    </row>
    <row r="130" customFormat="false" ht="12" hidden="false" customHeight="false" outlineLevel="0" collapsed="false">
      <c r="A130" s="0" t="s">
        <v>300</v>
      </c>
      <c r="B130" s="0" t="s">
        <v>301</v>
      </c>
      <c r="C130" s="0" t="s">
        <v>310</v>
      </c>
      <c r="D130" s="0" t="s">
        <v>311</v>
      </c>
      <c r="E130" s="0" t="s">
        <v>312</v>
      </c>
    </row>
    <row r="131" customFormat="false" ht="12" hidden="false" customHeight="false" outlineLevel="0" collapsed="false">
      <c r="A131" s="0" t="s">
        <v>300</v>
      </c>
      <c r="B131" s="0" t="s">
        <v>301</v>
      </c>
      <c r="C131" s="0" t="s">
        <v>59</v>
      </c>
      <c r="D131" s="0" t="s">
        <v>60</v>
      </c>
      <c r="E131" s="0" t="s">
        <v>313</v>
      </c>
    </row>
    <row r="132" customFormat="false" ht="12" hidden="false" customHeight="false" outlineLevel="0" collapsed="false">
      <c r="A132" s="0" t="s">
        <v>300</v>
      </c>
      <c r="B132" s="0" t="s">
        <v>301</v>
      </c>
      <c r="C132" s="0" t="s">
        <v>68</v>
      </c>
      <c r="D132" s="0" t="s">
        <v>69</v>
      </c>
      <c r="E132" s="0" t="s">
        <v>314</v>
      </c>
    </row>
    <row r="133" customFormat="false" ht="12" hidden="false" customHeight="false" outlineLevel="0" collapsed="false">
      <c r="A133" s="0" t="s">
        <v>300</v>
      </c>
      <c r="B133" s="0" t="s">
        <v>301</v>
      </c>
      <c r="C133" s="0" t="s">
        <v>315</v>
      </c>
      <c r="D133" s="0" t="s">
        <v>316</v>
      </c>
      <c r="E133" s="0" t="s">
        <v>317</v>
      </c>
    </row>
    <row r="134" customFormat="false" ht="12" hidden="false" customHeight="false" outlineLevel="0" collapsed="false">
      <c r="A134" s="0" t="s">
        <v>300</v>
      </c>
      <c r="B134" s="0" t="s">
        <v>301</v>
      </c>
      <c r="C134" s="0" t="s">
        <v>318</v>
      </c>
      <c r="D134" s="0" t="s">
        <v>319</v>
      </c>
      <c r="E134" s="0" t="s">
        <v>320</v>
      </c>
    </row>
    <row r="135" customFormat="false" ht="12" hidden="false" customHeight="false" outlineLevel="0" collapsed="false">
      <c r="A135" s="0" t="s">
        <v>300</v>
      </c>
      <c r="B135" s="0" t="s">
        <v>301</v>
      </c>
      <c r="C135" s="0" t="s">
        <v>321</v>
      </c>
      <c r="D135" s="0" t="s">
        <v>322</v>
      </c>
      <c r="E135" s="0" t="s">
        <v>323</v>
      </c>
    </row>
    <row r="136" customFormat="false" ht="12" hidden="false" customHeight="false" outlineLevel="0" collapsed="false">
      <c r="A136" s="0" t="s">
        <v>300</v>
      </c>
      <c r="B136" s="0" t="s">
        <v>301</v>
      </c>
      <c r="C136" s="0" t="s">
        <v>324</v>
      </c>
      <c r="D136" s="0" t="s">
        <v>325</v>
      </c>
      <c r="E136" s="0" t="s">
        <v>326</v>
      </c>
    </row>
    <row r="137" customFormat="false" ht="12" hidden="false" customHeight="false" outlineLevel="0" collapsed="false">
      <c r="A137" s="0" t="s">
        <v>327</v>
      </c>
      <c r="B137" s="0" t="s">
        <v>328</v>
      </c>
      <c r="C137" s="0" t="s">
        <v>74</v>
      </c>
      <c r="D137" s="0" t="s">
        <v>75</v>
      </c>
      <c r="E137" s="0" t="s">
        <v>329</v>
      </c>
    </row>
    <row r="138" customFormat="false" ht="12" hidden="false" customHeight="false" outlineLevel="0" collapsed="false">
      <c r="A138" s="0" t="s">
        <v>330</v>
      </c>
      <c r="B138" s="0" t="s">
        <v>331</v>
      </c>
      <c r="C138" s="0" t="s">
        <v>11</v>
      </c>
      <c r="D138" s="0" t="s">
        <v>12</v>
      </c>
      <c r="E138" s="0" t="s">
        <v>332</v>
      </c>
    </row>
    <row r="139" customFormat="false" ht="12" hidden="false" customHeight="false" outlineLevel="0" collapsed="false">
      <c r="A139" s="0" t="s">
        <v>333</v>
      </c>
      <c r="B139" s="0" t="s">
        <v>334</v>
      </c>
      <c r="C139" s="0" t="s">
        <v>65</v>
      </c>
      <c r="D139" s="0" t="s">
        <v>66</v>
      </c>
      <c r="E139" s="0" t="s">
        <v>335</v>
      </c>
    </row>
    <row r="140" customFormat="false" ht="12" hidden="false" customHeight="false" outlineLevel="0" collapsed="false">
      <c r="A140" s="0" t="s">
        <v>333</v>
      </c>
      <c r="B140" s="0" t="s">
        <v>334</v>
      </c>
      <c r="C140" s="0" t="s">
        <v>211</v>
      </c>
      <c r="D140" s="0" t="s">
        <v>212</v>
      </c>
      <c r="E140" s="0" t="s">
        <v>336</v>
      </c>
    </row>
    <row r="141" customFormat="false" ht="12" hidden="false" customHeight="false" outlineLevel="0" collapsed="false">
      <c r="A141" s="0" t="s">
        <v>337</v>
      </c>
      <c r="B141" s="0" t="s">
        <v>338</v>
      </c>
    </row>
    <row r="142" customFormat="false" ht="12" hidden="false" customHeight="false" outlineLevel="0" collapsed="false">
      <c r="A142" s="0" t="s">
        <v>339</v>
      </c>
    </row>
    <row r="143" customFormat="false" ht="12" hidden="false" customHeight="false" outlineLevel="0" collapsed="false">
      <c r="A143" s="0" t="s">
        <v>340</v>
      </c>
      <c r="B143" s="0" t="s">
        <v>341</v>
      </c>
      <c r="C143" s="0" t="s">
        <v>342</v>
      </c>
      <c r="D143" s="0" t="s">
        <v>343</v>
      </c>
      <c r="E143" s="0" t="s">
        <v>344</v>
      </c>
    </row>
    <row r="144" customFormat="false" ht="12" hidden="false" customHeight="false" outlineLevel="0" collapsed="false">
      <c r="A144" s="0" t="s">
        <v>345</v>
      </c>
      <c r="B144" s="0" t="s">
        <v>346</v>
      </c>
      <c r="C144" s="0" t="s">
        <v>347</v>
      </c>
      <c r="D144" s="0" t="s">
        <v>348</v>
      </c>
      <c r="E144" s="0" t="s">
        <v>349</v>
      </c>
    </row>
    <row r="145" customFormat="false" ht="12" hidden="false" customHeight="false" outlineLevel="0" collapsed="false">
      <c r="A145" s="0" t="s">
        <v>350</v>
      </c>
      <c r="B145" s="0" t="s">
        <v>334</v>
      </c>
      <c r="C145" s="0" t="s">
        <v>65</v>
      </c>
      <c r="D145" s="0" t="s">
        <v>66</v>
      </c>
      <c r="E145" s="0" t="s">
        <v>335</v>
      </c>
    </row>
    <row r="146" customFormat="false" ht="12" hidden="false" customHeight="false" outlineLevel="0" collapsed="false">
      <c r="A146" s="0" t="s">
        <v>350</v>
      </c>
      <c r="B146" s="0" t="s">
        <v>334</v>
      </c>
      <c r="C146" s="0" t="s">
        <v>211</v>
      </c>
      <c r="D146" s="0" t="s">
        <v>212</v>
      </c>
      <c r="E146" s="0" t="s">
        <v>336</v>
      </c>
    </row>
    <row r="147" customFormat="false" ht="12" hidden="false" customHeight="false" outlineLevel="0" collapsed="false">
      <c r="A147" s="0" t="s">
        <v>351</v>
      </c>
      <c r="B147" s="0" t="s">
        <v>352</v>
      </c>
      <c r="C147" s="0" t="s">
        <v>353</v>
      </c>
      <c r="D147" s="0" t="s">
        <v>354</v>
      </c>
      <c r="E147" s="0" t="s">
        <v>355</v>
      </c>
    </row>
    <row r="148" customFormat="false" ht="12" hidden="false" customHeight="false" outlineLevel="0" collapsed="false">
      <c r="A148" s="0" t="s">
        <v>351</v>
      </c>
      <c r="B148" s="0" t="s">
        <v>352</v>
      </c>
      <c r="C148" s="0" t="s">
        <v>105</v>
      </c>
      <c r="D148" s="0" t="s">
        <v>106</v>
      </c>
      <c r="E148" s="0" t="s">
        <v>356</v>
      </c>
    </row>
    <row r="149" customFormat="false" ht="12" hidden="false" customHeight="false" outlineLevel="0" collapsed="false">
      <c r="A149" s="0" t="s">
        <v>351</v>
      </c>
      <c r="B149" s="0" t="s">
        <v>352</v>
      </c>
      <c r="C149" s="0" t="s">
        <v>357</v>
      </c>
      <c r="D149" s="0" t="s">
        <v>358</v>
      </c>
      <c r="E149" s="0" t="s">
        <v>359</v>
      </c>
    </row>
    <row r="150" customFormat="false" ht="12" hidden="false" customHeight="false" outlineLevel="0" collapsed="false">
      <c r="A150" s="0" t="s">
        <v>351</v>
      </c>
      <c r="B150" s="0" t="s">
        <v>352</v>
      </c>
      <c r="C150" s="0" t="s">
        <v>360</v>
      </c>
      <c r="D150" s="0" t="s">
        <v>361</v>
      </c>
      <c r="E150" s="0" t="s">
        <v>362</v>
      </c>
    </row>
    <row r="151" customFormat="false" ht="12" hidden="false" customHeight="false" outlineLevel="0" collapsed="false">
      <c r="A151" s="0" t="s">
        <v>351</v>
      </c>
      <c r="B151" s="0" t="s">
        <v>352</v>
      </c>
      <c r="C151" s="0" t="s">
        <v>59</v>
      </c>
      <c r="D151" s="0" t="s">
        <v>60</v>
      </c>
      <c r="E151" s="0" t="s">
        <v>363</v>
      </c>
    </row>
    <row r="152" customFormat="false" ht="12" hidden="false" customHeight="false" outlineLevel="0" collapsed="false">
      <c r="A152" s="0" t="s">
        <v>351</v>
      </c>
      <c r="B152" s="0" t="s">
        <v>352</v>
      </c>
      <c r="C152" s="0" t="s">
        <v>364</v>
      </c>
      <c r="D152" s="0" t="s">
        <v>365</v>
      </c>
      <c r="E152" s="0" t="s">
        <v>366</v>
      </c>
    </row>
    <row r="153" customFormat="false" ht="12" hidden="false" customHeight="false" outlineLevel="0" collapsed="false">
      <c r="A153" s="0" t="s">
        <v>351</v>
      </c>
      <c r="B153" s="0" t="s">
        <v>352</v>
      </c>
      <c r="C153" s="0" t="s">
        <v>62</v>
      </c>
      <c r="D153" s="0" t="s">
        <v>63</v>
      </c>
      <c r="E153" s="0" t="s">
        <v>367</v>
      </c>
    </row>
    <row r="154" customFormat="false" ht="12" hidden="false" customHeight="false" outlineLevel="0" collapsed="false">
      <c r="A154" s="0" t="s">
        <v>368</v>
      </c>
      <c r="B154" s="0" t="s">
        <v>369</v>
      </c>
      <c r="C154" s="0" t="s">
        <v>74</v>
      </c>
      <c r="D154" s="0" t="s">
        <v>75</v>
      </c>
      <c r="E154" s="0" t="s">
        <v>370</v>
      </c>
    </row>
    <row r="155" customFormat="false" ht="12" hidden="false" customHeight="false" outlineLevel="0" collapsed="false">
      <c r="A155" s="0" t="s">
        <v>368</v>
      </c>
      <c r="B155" s="0" t="s">
        <v>369</v>
      </c>
      <c r="C155" s="0" t="s">
        <v>294</v>
      </c>
      <c r="D155" s="0" t="s">
        <v>295</v>
      </c>
      <c r="E155" s="0" t="s">
        <v>371</v>
      </c>
    </row>
    <row r="156" customFormat="false" ht="12" hidden="false" customHeight="false" outlineLevel="0" collapsed="false">
      <c r="A156" s="0" t="s">
        <v>372</v>
      </c>
      <c r="B156" s="0" t="s">
        <v>373</v>
      </c>
      <c r="C156" s="0" t="s">
        <v>254</v>
      </c>
      <c r="D156" s="0" t="s">
        <v>255</v>
      </c>
      <c r="E156" s="0" t="s">
        <v>374</v>
      </c>
    </row>
    <row r="157" customFormat="false" ht="12" hidden="false" customHeight="false" outlineLevel="0" collapsed="false">
      <c r="A157" s="0" t="s">
        <v>372</v>
      </c>
      <c r="B157" s="0" t="s">
        <v>373</v>
      </c>
      <c r="C157" s="0" t="s">
        <v>375</v>
      </c>
      <c r="D157" s="0" t="s">
        <v>376</v>
      </c>
      <c r="E157" s="0" t="s">
        <v>377</v>
      </c>
    </row>
    <row r="158" customFormat="false" ht="12" hidden="false" customHeight="false" outlineLevel="0" collapsed="false">
      <c r="A158" s="0" t="s">
        <v>372</v>
      </c>
      <c r="B158" s="0" t="s">
        <v>373</v>
      </c>
      <c r="C158" s="0" t="s">
        <v>261</v>
      </c>
      <c r="D158" s="0" t="s">
        <v>262</v>
      </c>
      <c r="E158" s="0" t="s">
        <v>378</v>
      </c>
    </row>
    <row r="159" customFormat="false" ht="12" hidden="false" customHeight="false" outlineLevel="0" collapsed="false">
      <c r="A159" s="0" t="s">
        <v>379</v>
      </c>
      <c r="B159" s="0" t="s">
        <v>380</v>
      </c>
      <c r="C159" s="0" t="s">
        <v>381</v>
      </c>
      <c r="D159" s="0" t="s">
        <v>382</v>
      </c>
      <c r="E159" s="0" t="s">
        <v>383</v>
      </c>
    </row>
    <row r="160" customFormat="false" ht="12" hidden="false" customHeight="false" outlineLevel="0" collapsed="false">
      <c r="A160" s="0" t="s">
        <v>379</v>
      </c>
      <c r="B160" s="0" t="s">
        <v>380</v>
      </c>
      <c r="C160" s="0" t="s">
        <v>147</v>
      </c>
      <c r="D160" s="0" t="s">
        <v>148</v>
      </c>
      <c r="E160" s="0" t="s">
        <v>384</v>
      </c>
    </row>
    <row r="161" customFormat="false" ht="12" hidden="false" customHeight="false" outlineLevel="0" collapsed="false">
      <c r="A161" s="0" t="s">
        <v>385</v>
      </c>
      <c r="B161" s="0" t="s">
        <v>386</v>
      </c>
    </row>
    <row r="162" customFormat="false" ht="12" hidden="false" customHeight="false" outlineLevel="0" collapsed="false">
      <c r="A162" s="0" t="s">
        <v>387</v>
      </c>
    </row>
    <row r="163" customFormat="false" ht="12" hidden="false" customHeight="false" outlineLevel="0" collapsed="false">
      <c r="A163" s="0" t="s">
        <v>388</v>
      </c>
      <c r="B163" s="0" t="s">
        <v>389</v>
      </c>
      <c r="C163" s="0" t="s">
        <v>99</v>
      </c>
      <c r="D163" s="0" t="s">
        <v>100</v>
      </c>
      <c r="E163" s="0" t="s">
        <v>390</v>
      </c>
    </row>
    <row r="164" customFormat="false" ht="12" hidden="false" customHeight="false" outlineLevel="0" collapsed="false">
      <c r="A164" s="0" t="s">
        <v>391</v>
      </c>
      <c r="B164" s="0" t="s">
        <v>392</v>
      </c>
      <c r="C164" s="0" t="s">
        <v>11</v>
      </c>
      <c r="D164" s="0" t="s">
        <v>12</v>
      </c>
      <c r="E164" s="0" t="s">
        <v>393</v>
      </c>
    </row>
    <row r="165" customFormat="false" ht="12" hidden="false" customHeight="false" outlineLevel="0" collapsed="false">
      <c r="A165" s="0" t="s">
        <v>391</v>
      </c>
      <c r="B165" s="0" t="s">
        <v>392</v>
      </c>
      <c r="C165" s="0" t="s">
        <v>394</v>
      </c>
      <c r="D165" s="0" t="s">
        <v>395</v>
      </c>
      <c r="E165" s="0" t="s">
        <v>396</v>
      </c>
    </row>
    <row r="166" customFormat="false" ht="12" hidden="false" customHeight="false" outlineLevel="0" collapsed="false">
      <c r="A166" s="0" t="s">
        <v>391</v>
      </c>
      <c r="B166" s="0" t="s">
        <v>392</v>
      </c>
      <c r="C166" s="0" t="s">
        <v>397</v>
      </c>
      <c r="D166" s="0" t="s">
        <v>398</v>
      </c>
      <c r="E166" s="0" t="s">
        <v>399</v>
      </c>
    </row>
    <row r="167" customFormat="false" ht="12" hidden="false" customHeight="false" outlineLevel="0" collapsed="false">
      <c r="A167" s="0" t="s">
        <v>391</v>
      </c>
      <c r="B167" s="0" t="s">
        <v>392</v>
      </c>
      <c r="C167" s="0" t="s">
        <v>400</v>
      </c>
      <c r="D167" s="0" t="s">
        <v>401</v>
      </c>
      <c r="E167" s="0" t="s">
        <v>402</v>
      </c>
    </row>
    <row r="168" customFormat="false" ht="12" hidden="false" customHeight="false" outlineLevel="0" collapsed="false">
      <c r="A168" s="0" t="s">
        <v>391</v>
      </c>
      <c r="B168" s="0" t="s">
        <v>392</v>
      </c>
      <c r="C168" s="0" t="s">
        <v>258</v>
      </c>
      <c r="D168" s="0" t="s">
        <v>259</v>
      </c>
      <c r="E168" s="0" t="s">
        <v>403</v>
      </c>
    </row>
    <row r="169" customFormat="false" ht="12" hidden="false" customHeight="false" outlineLevel="0" collapsed="false">
      <c r="A169" s="0" t="s">
        <v>391</v>
      </c>
      <c r="B169" s="0" t="s">
        <v>392</v>
      </c>
      <c r="C169" s="0" t="s">
        <v>404</v>
      </c>
      <c r="D169" s="0" t="s">
        <v>405</v>
      </c>
      <c r="E169" s="0" t="s">
        <v>406</v>
      </c>
    </row>
    <row r="170" customFormat="false" ht="12" hidden="false" customHeight="false" outlineLevel="0" collapsed="false">
      <c r="A170" s="0" t="s">
        <v>391</v>
      </c>
      <c r="B170" s="0" t="s">
        <v>392</v>
      </c>
      <c r="C170" s="0" t="s">
        <v>407</v>
      </c>
      <c r="D170" s="0" t="s">
        <v>408</v>
      </c>
      <c r="E170" s="0" t="s">
        <v>409</v>
      </c>
    </row>
    <row r="171" customFormat="false" ht="12" hidden="false" customHeight="false" outlineLevel="0" collapsed="false">
      <c r="A171" s="0" t="s">
        <v>391</v>
      </c>
      <c r="B171" s="0" t="s">
        <v>392</v>
      </c>
      <c r="C171" s="0" t="s">
        <v>410</v>
      </c>
      <c r="D171" s="0" t="s">
        <v>411</v>
      </c>
      <c r="E171" s="0" t="s">
        <v>412</v>
      </c>
    </row>
    <row r="172" customFormat="false" ht="12" hidden="false" customHeight="false" outlineLevel="0" collapsed="false">
      <c r="A172" s="0" t="s">
        <v>413</v>
      </c>
    </row>
    <row r="173" customFormat="false" ht="12" hidden="false" customHeight="false" outlineLevel="0" collapsed="false">
      <c r="A173" s="0" t="s">
        <v>414</v>
      </c>
      <c r="B173" s="0" t="s">
        <v>415</v>
      </c>
      <c r="C173" s="0" t="s">
        <v>416</v>
      </c>
      <c r="D173" s="0" t="s">
        <v>417</v>
      </c>
      <c r="E173" s="0" t="s">
        <v>418</v>
      </c>
    </row>
    <row r="174" customFormat="false" ht="12" hidden="false" customHeight="false" outlineLevel="0" collapsed="false">
      <c r="A174" s="0" t="s">
        <v>414</v>
      </c>
      <c r="B174" s="0" t="s">
        <v>415</v>
      </c>
      <c r="C174" s="0" t="s">
        <v>117</v>
      </c>
      <c r="D174" s="0" t="s">
        <v>118</v>
      </c>
      <c r="E174" s="0" t="s">
        <v>419</v>
      </c>
    </row>
    <row r="175" customFormat="false" ht="12" hidden="false" customHeight="false" outlineLevel="0" collapsed="false">
      <c r="A175" s="0" t="s">
        <v>420</v>
      </c>
      <c r="B175" s="0" t="s">
        <v>36</v>
      </c>
      <c r="C175" s="0" t="s">
        <v>37</v>
      </c>
      <c r="D175" s="0" t="s">
        <v>38</v>
      </c>
      <c r="E175" s="0" t="s">
        <v>39</v>
      </c>
    </row>
    <row r="176" customFormat="false" ht="12" hidden="false" customHeight="false" outlineLevel="0" collapsed="false">
      <c r="A176" s="0" t="s">
        <v>420</v>
      </c>
      <c r="B176" s="0" t="s">
        <v>36</v>
      </c>
      <c r="C176" s="0" t="s">
        <v>40</v>
      </c>
      <c r="D176" s="0" t="s">
        <v>41</v>
      </c>
      <c r="E176" s="0" t="s">
        <v>42</v>
      </c>
    </row>
    <row r="177" customFormat="false" ht="12" hidden="false" customHeight="false" outlineLevel="0" collapsed="false">
      <c r="A177" s="0" t="s">
        <v>420</v>
      </c>
      <c r="B177" s="0" t="s">
        <v>36</v>
      </c>
      <c r="C177" s="0" t="s">
        <v>43</v>
      </c>
      <c r="D177" s="0" t="s">
        <v>44</v>
      </c>
      <c r="E177" s="0" t="s">
        <v>45</v>
      </c>
    </row>
    <row r="178" customFormat="false" ht="12" hidden="false" customHeight="false" outlineLevel="0" collapsed="false">
      <c r="A178" s="0" t="s">
        <v>420</v>
      </c>
      <c r="B178" s="0" t="s">
        <v>36</v>
      </c>
      <c r="C178" s="0" t="s">
        <v>46</v>
      </c>
      <c r="D178" s="0" t="s">
        <v>47</v>
      </c>
      <c r="E178" s="0" t="s">
        <v>48</v>
      </c>
    </row>
    <row r="179" customFormat="false" ht="12" hidden="false" customHeight="false" outlineLevel="0" collapsed="false">
      <c r="A179" s="0" t="s">
        <v>421</v>
      </c>
      <c r="B179" s="0" t="s">
        <v>422</v>
      </c>
      <c r="C179" s="0" t="s">
        <v>423</v>
      </c>
      <c r="D179" s="0" t="s">
        <v>424</v>
      </c>
      <c r="E179" s="0" t="s">
        <v>425</v>
      </c>
    </row>
    <row r="180" customFormat="false" ht="12" hidden="false" customHeight="false" outlineLevel="0" collapsed="false">
      <c r="A180" s="0" t="s">
        <v>426</v>
      </c>
      <c r="B180" s="0" t="s">
        <v>427</v>
      </c>
    </row>
    <row r="181" customFormat="false" ht="12" hidden="false" customHeight="false" outlineLevel="0" collapsed="false">
      <c r="A181" s="0" t="s">
        <v>428</v>
      </c>
      <c r="B181" s="0" t="s">
        <v>429</v>
      </c>
      <c r="C181" s="0" t="s">
        <v>99</v>
      </c>
      <c r="D181" s="0" t="s">
        <v>100</v>
      </c>
      <c r="E181" s="0" t="s">
        <v>430</v>
      </c>
    </row>
    <row r="182" customFormat="false" ht="12" hidden="false" customHeight="false" outlineLevel="0" collapsed="false">
      <c r="A182" s="0" t="s">
        <v>431</v>
      </c>
    </row>
    <row r="183" customFormat="false" ht="12" hidden="false" customHeight="false" outlineLevel="0" collapsed="false">
      <c r="A183" s="0" t="s">
        <v>432</v>
      </c>
      <c r="B183" s="0" t="s">
        <v>433</v>
      </c>
    </row>
    <row r="184" customFormat="false" ht="12" hidden="false" customHeight="false" outlineLevel="0" collapsed="false">
      <c r="A184" s="0" t="s">
        <v>434</v>
      </c>
    </row>
    <row r="185" customFormat="false" ht="12" hidden="false" customHeight="false" outlineLevel="0" collapsed="false">
      <c r="A185" s="0" t="s">
        <v>435</v>
      </c>
      <c r="B185" s="0" t="s">
        <v>436</v>
      </c>
      <c r="C185" s="0" t="s">
        <v>437</v>
      </c>
      <c r="D185" s="0" t="s">
        <v>438</v>
      </c>
      <c r="E185" s="0" t="s">
        <v>439</v>
      </c>
    </row>
    <row r="186" customFormat="false" ht="12" hidden="false" customHeight="false" outlineLevel="0" collapsed="false">
      <c r="A186" s="0" t="s">
        <v>435</v>
      </c>
      <c r="B186" s="0" t="s">
        <v>436</v>
      </c>
      <c r="C186" s="0" t="s">
        <v>62</v>
      </c>
      <c r="D186" s="0" t="s">
        <v>63</v>
      </c>
      <c r="E186" s="0" t="s">
        <v>440</v>
      </c>
    </row>
    <row r="187" customFormat="false" ht="12" hidden="false" customHeight="false" outlineLevel="0" collapsed="false">
      <c r="A187" s="0" t="s">
        <v>441</v>
      </c>
    </row>
    <row r="188" customFormat="false" ht="12" hidden="false" customHeight="false" outlineLevel="0" collapsed="false">
      <c r="A188" s="0" t="s">
        <v>442</v>
      </c>
      <c r="B188" s="0" t="s">
        <v>443</v>
      </c>
      <c r="C188" s="0" t="s">
        <v>11</v>
      </c>
      <c r="D188" s="0" t="s">
        <v>12</v>
      </c>
      <c r="E188" s="0" t="s">
        <v>444</v>
      </c>
    </row>
    <row r="189" customFormat="false" ht="12" hidden="false" customHeight="false" outlineLevel="0" collapsed="false">
      <c r="A189" s="0" t="s">
        <v>445</v>
      </c>
      <c r="B189" s="0" t="s">
        <v>446</v>
      </c>
      <c r="C189" s="0" t="s">
        <v>447</v>
      </c>
      <c r="D189" s="0" t="s">
        <v>448</v>
      </c>
      <c r="E189" s="0" t="s">
        <v>449</v>
      </c>
    </row>
    <row r="190" customFormat="false" ht="12" hidden="false" customHeight="false" outlineLevel="0" collapsed="false">
      <c r="A190" s="0" t="s">
        <v>445</v>
      </c>
      <c r="B190" s="0" t="s">
        <v>446</v>
      </c>
      <c r="C190" s="0" t="s">
        <v>68</v>
      </c>
      <c r="D190" s="0" t="s">
        <v>69</v>
      </c>
      <c r="E190" s="0" t="s">
        <v>450</v>
      </c>
    </row>
    <row r="191" customFormat="false" ht="12" hidden="false" customHeight="false" outlineLevel="0" collapsed="false">
      <c r="A191" s="0" t="s">
        <v>445</v>
      </c>
      <c r="B191" s="0" t="s">
        <v>446</v>
      </c>
      <c r="C191" s="0" t="s">
        <v>451</v>
      </c>
      <c r="D191" s="0" t="s">
        <v>452</v>
      </c>
      <c r="E191" s="0" t="s">
        <v>453</v>
      </c>
    </row>
    <row r="192" customFormat="false" ht="12" hidden="false" customHeight="false" outlineLevel="0" collapsed="false">
      <c r="A192" s="0" t="s">
        <v>445</v>
      </c>
      <c r="B192" s="0" t="s">
        <v>446</v>
      </c>
      <c r="C192" s="0" t="s">
        <v>394</v>
      </c>
      <c r="D192" s="0" t="s">
        <v>395</v>
      </c>
      <c r="E192" s="0" t="s">
        <v>454</v>
      </c>
    </row>
    <row r="193" customFormat="false" ht="12" hidden="false" customHeight="false" outlineLevel="0" collapsed="false">
      <c r="A193" s="0" t="s">
        <v>445</v>
      </c>
      <c r="B193" s="0" t="s">
        <v>446</v>
      </c>
      <c r="C193" s="0" t="s">
        <v>455</v>
      </c>
      <c r="D193" s="0" t="s">
        <v>456</v>
      </c>
      <c r="E193" s="0" t="s">
        <v>457</v>
      </c>
    </row>
    <row r="194" customFormat="false" ht="12" hidden="false" customHeight="false" outlineLevel="0" collapsed="false">
      <c r="A194" s="0" t="s">
        <v>445</v>
      </c>
      <c r="B194" s="0" t="s">
        <v>446</v>
      </c>
      <c r="C194" s="0" t="s">
        <v>315</v>
      </c>
      <c r="D194" s="0" t="s">
        <v>316</v>
      </c>
      <c r="E194" s="0" t="s">
        <v>458</v>
      </c>
    </row>
    <row r="195" customFormat="false" ht="12" hidden="false" customHeight="false" outlineLevel="0" collapsed="false">
      <c r="A195" s="0" t="s">
        <v>445</v>
      </c>
      <c r="B195" s="0" t="s">
        <v>446</v>
      </c>
      <c r="C195" s="0" t="s">
        <v>459</v>
      </c>
      <c r="D195" s="0" t="s">
        <v>460</v>
      </c>
      <c r="E195" s="0" t="s">
        <v>461</v>
      </c>
    </row>
    <row r="196" customFormat="false" ht="12" hidden="false" customHeight="false" outlineLevel="0" collapsed="false">
      <c r="A196" s="0" t="s">
        <v>445</v>
      </c>
      <c r="B196" s="0" t="s">
        <v>446</v>
      </c>
      <c r="C196" s="0" t="s">
        <v>462</v>
      </c>
      <c r="D196" s="0" t="s">
        <v>463</v>
      </c>
      <c r="E196" s="0" t="s">
        <v>464</v>
      </c>
    </row>
    <row r="197" customFormat="false" ht="12" hidden="false" customHeight="false" outlineLevel="0" collapsed="false">
      <c r="A197" s="0" t="s">
        <v>445</v>
      </c>
      <c r="B197" s="0" t="s">
        <v>446</v>
      </c>
      <c r="C197" s="0" t="s">
        <v>318</v>
      </c>
      <c r="D197" s="0" t="s">
        <v>319</v>
      </c>
      <c r="E197" s="0" t="s">
        <v>465</v>
      </c>
    </row>
    <row r="198" customFormat="false" ht="12" hidden="false" customHeight="false" outlineLevel="0" collapsed="false">
      <c r="A198" s="0" t="s">
        <v>445</v>
      </c>
      <c r="B198" s="0" t="s">
        <v>446</v>
      </c>
      <c r="C198" s="0" t="s">
        <v>407</v>
      </c>
      <c r="D198" s="0" t="s">
        <v>408</v>
      </c>
      <c r="E198" s="0" t="s">
        <v>466</v>
      </c>
    </row>
    <row r="199" customFormat="false" ht="12" hidden="false" customHeight="false" outlineLevel="0" collapsed="false">
      <c r="A199" s="0" t="s">
        <v>445</v>
      </c>
      <c r="B199" s="0" t="s">
        <v>446</v>
      </c>
      <c r="C199" s="0" t="s">
        <v>467</v>
      </c>
      <c r="D199" s="0" t="s">
        <v>468</v>
      </c>
      <c r="E199" s="0" t="s">
        <v>469</v>
      </c>
    </row>
    <row r="200" customFormat="false" ht="12" hidden="false" customHeight="false" outlineLevel="0" collapsed="false">
      <c r="A200" s="0" t="s">
        <v>445</v>
      </c>
      <c r="B200" s="0" t="s">
        <v>446</v>
      </c>
      <c r="C200" s="0" t="s">
        <v>470</v>
      </c>
      <c r="D200" s="0" t="s">
        <v>471</v>
      </c>
      <c r="E200" s="0" t="s">
        <v>472</v>
      </c>
    </row>
    <row r="201" customFormat="false" ht="12" hidden="false" customHeight="false" outlineLevel="0" collapsed="false">
      <c r="A201" s="0" t="s">
        <v>445</v>
      </c>
      <c r="B201" s="0" t="s">
        <v>446</v>
      </c>
      <c r="C201" s="0" t="s">
        <v>473</v>
      </c>
      <c r="D201" s="0" t="s">
        <v>474</v>
      </c>
      <c r="E201" s="0" t="s">
        <v>475</v>
      </c>
    </row>
    <row r="202" customFormat="false" ht="12" hidden="false" customHeight="false" outlineLevel="0" collapsed="false">
      <c r="A202" s="0" t="s">
        <v>445</v>
      </c>
      <c r="B202" s="0" t="s">
        <v>446</v>
      </c>
      <c r="C202" s="0" t="s">
        <v>410</v>
      </c>
      <c r="D202" s="0" t="s">
        <v>411</v>
      </c>
      <c r="E202" s="0" t="s">
        <v>476</v>
      </c>
    </row>
    <row r="203" customFormat="false" ht="12" hidden="false" customHeight="false" outlineLevel="0" collapsed="false">
      <c r="A203" s="0" t="s">
        <v>445</v>
      </c>
      <c r="B203" s="0" t="s">
        <v>446</v>
      </c>
      <c r="C203" s="0" t="s">
        <v>477</v>
      </c>
      <c r="D203" s="0" t="s">
        <v>478</v>
      </c>
      <c r="E203" s="0" t="s">
        <v>479</v>
      </c>
    </row>
    <row r="204" customFormat="false" ht="12" hidden="false" customHeight="false" outlineLevel="0" collapsed="false">
      <c r="A204" s="0" t="s">
        <v>445</v>
      </c>
      <c r="B204" s="0" t="s">
        <v>446</v>
      </c>
      <c r="C204" s="0" t="s">
        <v>324</v>
      </c>
      <c r="D204" s="0" t="s">
        <v>325</v>
      </c>
      <c r="E204" s="0" t="s">
        <v>480</v>
      </c>
    </row>
    <row r="205" customFormat="false" ht="12" hidden="false" customHeight="false" outlineLevel="0" collapsed="false">
      <c r="A205" s="0" t="s">
        <v>445</v>
      </c>
      <c r="B205" s="0" t="s">
        <v>446</v>
      </c>
      <c r="C205" s="0" t="s">
        <v>481</v>
      </c>
      <c r="D205" s="0" t="s">
        <v>482</v>
      </c>
      <c r="E205" s="0" t="s">
        <v>483</v>
      </c>
    </row>
    <row r="206" customFormat="false" ht="12" hidden="false" customHeight="false" outlineLevel="0" collapsed="false">
      <c r="A206" s="0" t="s">
        <v>484</v>
      </c>
      <c r="B206" s="0" t="s">
        <v>485</v>
      </c>
      <c r="C206" s="0" t="s">
        <v>99</v>
      </c>
      <c r="D206" s="0" t="s">
        <v>100</v>
      </c>
      <c r="E206" s="0" t="s">
        <v>486</v>
      </c>
    </row>
    <row r="207" customFormat="false" ht="12" hidden="false" customHeight="false" outlineLevel="0" collapsed="false">
      <c r="A207" s="0" t="s">
        <v>487</v>
      </c>
    </row>
    <row r="208" customFormat="false" ht="12" hidden="false" customHeight="false" outlineLevel="0" collapsed="false">
      <c r="A208" s="0" t="s">
        <v>488</v>
      </c>
    </row>
    <row r="209" customFormat="false" ht="12" hidden="false" customHeight="false" outlineLevel="0" collapsed="false">
      <c r="A209" s="0" t="s">
        <v>489</v>
      </c>
      <c r="B209" s="0" t="s">
        <v>490</v>
      </c>
      <c r="C209" s="0" t="s">
        <v>205</v>
      </c>
      <c r="D209" s="0" t="s">
        <v>206</v>
      </c>
      <c r="E209" s="0" t="s">
        <v>491</v>
      </c>
    </row>
    <row r="210" customFormat="false" ht="12" hidden="false" customHeight="false" outlineLevel="0" collapsed="false">
      <c r="A210" s="0" t="s">
        <v>492</v>
      </c>
    </row>
    <row r="211" customFormat="false" ht="12" hidden="false" customHeight="false" outlineLevel="0" collapsed="false">
      <c r="A211" s="0" t="s">
        <v>493</v>
      </c>
      <c r="B211" s="0" t="s">
        <v>494</v>
      </c>
      <c r="C211" s="0" t="s">
        <v>53</v>
      </c>
      <c r="D211" s="0" t="s">
        <v>54</v>
      </c>
      <c r="E211" s="0" t="s">
        <v>495</v>
      </c>
    </row>
    <row r="212" customFormat="false" ht="12" hidden="false" customHeight="false" outlineLevel="0" collapsed="false">
      <c r="A212" s="0" t="s">
        <v>496</v>
      </c>
    </row>
    <row r="213" customFormat="false" ht="12" hidden="false" customHeight="false" outlineLevel="0" collapsed="false">
      <c r="A213" s="0" t="s">
        <v>497</v>
      </c>
    </row>
    <row r="214" customFormat="false" ht="12" hidden="false" customHeight="false" outlineLevel="0" collapsed="false">
      <c r="A214" s="0" t="s">
        <v>498</v>
      </c>
      <c r="B214" s="0" t="s">
        <v>499</v>
      </c>
    </row>
    <row r="215" customFormat="false" ht="12" hidden="false" customHeight="false" outlineLevel="0" collapsed="false">
      <c r="A215" s="0" t="s">
        <v>500</v>
      </c>
      <c r="B215" s="0" t="s">
        <v>501</v>
      </c>
    </row>
    <row r="216" customFormat="false" ht="12" hidden="false" customHeight="false" outlineLevel="0" collapsed="false">
      <c r="A216" s="0" t="s">
        <v>502</v>
      </c>
    </row>
    <row r="217" customFormat="false" ht="12" hidden="false" customHeight="false" outlineLevel="0" collapsed="false">
      <c r="A217" s="0" t="s">
        <v>503</v>
      </c>
    </row>
    <row r="218" customFormat="false" ht="12" hidden="false" customHeight="false" outlineLevel="0" collapsed="false">
      <c r="A218" s="0" t="s">
        <v>504</v>
      </c>
    </row>
    <row r="219" customFormat="false" ht="12" hidden="false" customHeight="false" outlineLevel="0" collapsed="false">
      <c r="A219" s="0" t="s">
        <v>505</v>
      </c>
      <c r="B219" s="0" t="s">
        <v>506</v>
      </c>
      <c r="C219" s="0" t="s">
        <v>290</v>
      </c>
      <c r="D219" s="0" t="s">
        <v>291</v>
      </c>
      <c r="E219" s="0" t="s">
        <v>507</v>
      </c>
    </row>
    <row r="220" customFormat="false" ht="12" hidden="false" customHeight="false" outlineLevel="0" collapsed="false">
      <c r="A220" s="0" t="s">
        <v>508</v>
      </c>
    </row>
    <row r="221" customFormat="false" ht="12" hidden="false" customHeight="false" outlineLevel="0" collapsed="false">
      <c r="A221" s="0" t="s">
        <v>509</v>
      </c>
    </row>
    <row r="222" customFormat="false" ht="12" hidden="false" customHeight="false" outlineLevel="0" collapsed="false">
      <c r="A222" s="0" t="s">
        <v>510</v>
      </c>
      <c r="B222" s="0" t="s">
        <v>511</v>
      </c>
    </row>
    <row r="223" customFormat="false" ht="12" hidden="false" customHeight="false" outlineLevel="0" collapsed="false">
      <c r="A223" s="0" t="s">
        <v>512</v>
      </c>
      <c r="B223" s="0" t="s">
        <v>513</v>
      </c>
      <c r="C223" s="0" t="s">
        <v>514</v>
      </c>
      <c r="D223" s="0" t="s">
        <v>515</v>
      </c>
      <c r="E223" s="0" t="s">
        <v>516</v>
      </c>
    </row>
    <row r="224" customFormat="false" ht="12" hidden="false" customHeight="false" outlineLevel="0" collapsed="false">
      <c r="A224" s="0" t="s">
        <v>517</v>
      </c>
    </row>
    <row r="225" customFormat="false" ht="12" hidden="false" customHeight="false" outlineLevel="0" collapsed="false">
      <c r="A225" s="0" t="s">
        <v>518</v>
      </c>
      <c r="B225" s="0" t="s">
        <v>116</v>
      </c>
      <c r="C225" s="0" t="s">
        <v>117</v>
      </c>
      <c r="D225" s="0" t="s">
        <v>118</v>
      </c>
      <c r="E225" s="0" t="s">
        <v>119</v>
      </c>
    </row>
    <row r="226" customFormat="false" ht="12" hidden="false" customHeight="false" outlineLevel="0" collapsed="false">
      <c r="A226" s="0" t="s">
        <v>518</v>
      </c>
      <c r="B226" s="0" t="s">
        <v>116</v>
      </c>
      <c r="C226" s="0" t="s">
        <v>120</v>
      </c>
      <c r="D226" s="0" t="s">
        <v>121</v>
      </c>
      <c r="E226" s="0" t="s">
        <v>122</v>
      </c>
    </row>
    <row r="227" customFormat="false" ht="12" hidden="false" customHeight="false" outlineLevel="0" collapsed="false">
      <c r="A227" s="0" t="s">
        <v>518</v>
      </c>
      <c r="B227" s="0" t="s">
        <v>116</v>
      </c>
      <c r="C227" s="0" t="s">
        <v>123</v>
      </c>
      <c r="D227" s="0" t="s">
        <v>124</v>
      </c>
      <c r="E227" s="0" t="s">
        <v>125</v>
      </c>
    </row>
    <row r="228" customFormat="false" ht="12" hidden="false" customHeight="false" outlineLevel="0" collapsed="false">
      <c r="A228" s="0" t="s">
        <v>518</v>
      </c>
      <c r="B228" s="0" t="s">
        <v>116</v>
      </c>
      <c r="C228" s="0" t="s">
        <v>126</v>
      </c>
      <c r="D228" s="0" t="s">
        <v>127</v>
      </c>
      <c r="E228" s="0" t="s">
        <v>128</v>
      </c>
    </row>
    <row r="229" customFormat="false" ht="12" hidden="false" customHeight="false" outlineLevel="0" collapsed="false">
      <c r="A229" s="0" t="s">
        <v>519</v>
      </c>
      <c r="B229" s="0" t="s">
        <v>520</v>
      </c>
      <c r="C229" s="0" t="s">
        <v>20</v>
      </c>
      <c r="D229" s="0" t="s">
        <v>21</v>
      </c>
      <c r="E229" s="0" t="s">
        <v>521</v>
      </c>
    </row>
    <row r="230" customFormat="false" ht="12" hidden="false" customHeight="false" outlineLevel="0" collapsed="false">
      <c r="A230" s="0" t="s">
        <v>519</v>
      </c>
      <c r="B230" s="0" t="s">
        <v>520</v>
      </c>
      <c r="C230" s="0" t="s">
        <v>522</v>
      </c>
      <c r="D230" s="0" t="s">
        <v>523</v>
      </c>
      <c r="E230" s="0" t="s">
        <v>524</v>
      </c>
    </row>
    <row r="231" customFormat="false" ht="12" hidden="false" customHeight="false" outlineLevel="0" collapsed="false">
      <c r="A231" s="0" t="s">
        <v>519</v>
      </c>
      <c r="B231" s="0" t="s">
        <v>520</v>
      </c>
      <c r="C231" s="0" t="s">
        <v>451</v>
      </c>
      <c r="D231" s="0" t="s">
        <v>452</v>
      </c>
      <c r="E231" s="0" t="s">
        <v>525</v>
      </c>
    </row>
    <row r="232" customFormat="false" ht="12" hidden="false" customHeight="false" outlineLevel="0" collapsed="false">
      <c r="A232" s="0" t="s">
        <v>519</v>
      </c>
      <c r="B232" s="0" t="s">
        <v>520</v>
      </c>
      <c r="C232" s="0" t="s">
        <v>394</v>
      </c>
      <c r="D232" s="0" t="s">
        <v>395</v>
      </c>
      <c r="E232" s="0" t="s">
        <v>526</v>
      </c>
    </row>
    <row r="233" customFormat="false" ht="12" hidden="false" customHeight="false" outlineLevel="0" collapsed="false">
      <c r="A233" s="0" t="s">
        <v>519</v>
      </c>
      <c r="B233" s="0" t="s">
        <v>520</v>
      </c>
      <c r="C233" s="0" t="s">
        <v>455</v>
      </c>
      <c r="D233" s="0" t="s">
        <v>456</v>
      </c>
      <c r="E233" s="0" t="s">
        <v>527</v>
      </c>
    </row>
    <row r="234" customFormat="false" ht="12" hidden="false" customHeight="false" outlineLevel="0" collapsed="false">
      <c r="A234" s="0" t="s">
        <v>519</v>
      </c>
      <c r="B234" s="0" t="s">
        <v>520</v>
      </c>
      <c r="C234" s="0" t="s">
        <v>528</v>
      </c>
      <c r="D234" s="0" t="s">
        <v>529</v>
      </c>
      <c r="E234" s="0" t="s">
        <v>530</v>
      </c>
    </row>
    <row r="235" customFormat="false" ht="12" hidden="false" customHeight="false" outlineLevel="0" collapsed="false">
      <c r="A235" s="0" t="s">
        <v>519</v>
      </c>
      <c r="B235" s="0" t="s">
        <v>520</v>
      </c>
      <c r="C235" s="0" t="s">
        <v>315</v>
      </c>
      <c r="D235" s="0" t="s">
        <v>316</v>
      </c>
      <c r="E235" s="0" t="s">
        <v>531</v>
      </c>
    </row>
    <row r="236" customFormat="false" ht="12" hidden="false" customHeight="false" outlineLevel="0" collapsed="false">
      <c r="A236" s="0" t="s">
        <v>519</v>
      </c>
      <c r="B236" s="0" t="s">
        <v>520</v>
      </c>
      <c r="C236" s="0" t="s">
        <v>462</v>
      </c>
      <c r="D236" s="0" t="s">
        <v>463</v>
      </c>
      <c r="E236" s="0" t="s">
        <v>532</v>
      </c>
    </row>
    <row r="237" customFormat="false" ht="12" hidden="false" customHeight="false" outlineLevel="0" collapsed="false">
      <c r="A237" s="0" t="s">
        <v>519</v>
      </c>
      <c r="B237" s="0" t="s">
        <v>520</v>
      </c>
      <c r="C237" s="0" t="s">
        <v>199</v>
      </c>
      <c r="D237" s="0" t="s">
        <v>200</v>
      </c>
      <c r="E237" s="0" t="s">
        <v>533</v>
      </c>
    </row>
    <row r="238" customFormat="false" ht="12" hidden="false" customHeight="false" outlineLevel="0" collapsed="false">
      <c r="A238" s="0" t="s">
        <v>519</v>
      </c>
      <c r="B238" s="0" t="s">
        <v>520</v>
      </c>
      <c r="C238" s="0" t="s">
        <v>534</v>
      </c>
      <c r="D238" s="0" t="s">
        <v>535</v>
      </c>
      <c r="E238" s="0" t="s">
        <v>536</v>
      </c>
    </row>
    <row r="239" customFormat="false" ht="12" hidden="false" customHeight="false" outlineLevel="0" collapsed="false">
      <c r="A239" s="0" t="s">
        <v>519</v>
      </c>
      <c r="B239" s="0" t="s">
        <v>520</v>
      </c>
      <c r="C239" s="0" t="s">
        <v>537</v>
      </c>
      <c r="D239" s="0" t="s">
        <v>538</v>
      </c>
      <c r="E239" s="0" t="s">
        <v>539</v>
      </c>
    </row>
    <row r="240" customFormat="false" ht="12" hidden="false" customHeight="false" outlineLevel="0" collapsed="false">
      <c r="A240" s="0" t="s">
        <v>540</v>
      </c>
      <c r="B240" s="0" t="s">
        <v>328</v>
      </c>
      <c r="C240" s="0" t="s">
        <v>74</v>
      </c>
      <c r="D240" s="0" t="s">
        <v>75</v>
      </c>
      <c r="E240" s="0" t="s">
        <v>329</v>
      </c>
    </row>
    <row r="241" customFormat="false" ht="12" hidden="false" customHeight="false" outlineLevel="0" collapsed="false">
      <c r="A241" s="0" t="s">
        <v>541</v>
      </c>
      <c r="B241" s="0" t="s">
        <v>542</v>
      </c>
      <c r="C241" s="0" t="s">
        <v>353</v>
      </c>
      <c r="D241" s="0" t="s">
        <v>354</v>
      </c>
      <c r="E241" s="0" t="s">
        <v>543</v>
      </c>
    </row>
    <row r="242" customFormat="false" ht="12" hidden="false" customHeight="false" outlineLevel="0" collapsed="false">
      <c r="A242" s="0" t="s">
        <v>541</v>
      </c>
      <c r="B242" s="0" t="s">
        <v>542</v>
      </c>
      <c r="C242" s="0" t="s">
        <v>437</v>
      </c>
      <c r="D242" s="0" t="s">
        <v>438</v>
      </c>
      <c r="E242" s="0" t="s">
        <v>544</v>
      </c>
    </row>
    <row r="243" customFormat="false" ht="12" hidden="false" customHeight="false" outlineLevel="0" collapsed="false">
      <c r="A243" s="0" t="s">
        <v>541</v>
      </c>
      <c r="B243" s="0" t="s">
        <v>542</v>
      </c>
      <c r="C243" s="0" t="s">
        <v>357</v>
      </c>
      <c r="D243" s="0" t="s">
        <v>358</v>
      </c>
      <c r="E243" s="0" t="s">
        <v>545</v>
      </c>
    </row>
    <row r="244" customFormat="false" ht="12" hidden="false" customHeight="false" outlineLevel="0" collapsed="false">
      <c r="A244" s="0" t="s">
        <v>541</v>
      </c>
      <c r="B244" s="0" t="s">
        <v>542</v>
      </c>
      <c r="C244" s="0" t="s">
        <v>546</v>
      </c>
      <c r="D244" s="0" t="s">
        <v>547</v>
      </c>
      <c r="E244" s="0" t="s">
        <v>548</v>
      </c>
    </row>
    <row r="245" customFormat="false" ht="12" hidden="false" customHeight="false" outlineLevel="0" collapsed="false">
      <c r="A245" s="0" t="s">
        <v>541</v>
      </c>
      <c r="B245" s="0" t="s">
        <v>542</v>
      </c>
      <c r="C245" s="0" t="s">
        <v>62</v>
      </c>
      <c r="D245" s="0" t="s">
        <v>63</v>
      </c>
      <c r="E245" s="0" t="s">
        <v>549</v>
      </c>
    </row>
    <row r="246" customFormat="false" ht="12" hidden="false" customHeight="false" outlineLevel="0" collapsed="false">
      <c r="A246" s="0" t="s">
        <v>541</v>
      </c>
      <c r="B246" s="0" t="s">
        <v>542</v>
      </c>
      <c r="C246" s="0" t="s">
        <v>550</v>
      </c>
      <c r="D246" s="0" t="s">
        <v>551</v>
      </c>
      <c r="E246" s="0" t="s">
        <v>552</v>
      </c>
    </row>
    <row r="247" customFormat="false" ht="12" hidden="false" customHeight="false" outlineLevel="0" collapsed="false">
      <c r="A247" s="0" t="s">
        <v>541</v>
      </c>
      <c r="B247" s="0" t="s">
        <v>542</v>
      </c>
      <c r="C247" s="0" t="s">
        <v>196</v>
      </c>
      <c r="D247" s="0" t="s">
        <v>197</v>
      </c>
      <c r="E247" s="0" t="s">
        <v>553</v>
      </c>
    </row>
    <row r="248" customFormat="false" ht="12" hidden="false" customHeight="false" outlineLevel="0" collapsed="false">
      <c r="A248" s="0" t="s">
        <v>541</v>
      </c>
      <c r="B248" s="0" t="s">
        <v>542</v>
      </c>
      <c r="C248" s="0" t="s">
        <v>554</v>
      </c>
      <c r="D248" s="0" t="s">
        <v>555</v>
      </c>
      <c r="E248" s="0" t="s">
        <v>556</v>
      </c>
    </row>
    <row r="249" customFormat="false" ht="12" hidden="false" customHeight="false" outlineLevel="0" collapsed="false">
      <c r="A249" s="0" t="s">
        <v>557</v>
      </c>
      <c r="B249" s="0" t="s">
        <v>558</v>
      </c>
    </row>
    <row r="250" customFormat="false" ht="12" hidden="false" customHeight="false" outlineLevel="0" collapsed="false">
      <c r="A250" s="0" t="s">
        <v>559</v>
      </c>
      <c r="B250" s="0" t="s">
        <v>560</v>
      </c>
    </row>
    <row r="251" customFormat="false" ht="12" hidden="false" customHeight="false" outlineLevel="0" collapsed="false">
      <c r="A251" s="0" t="s">
        <v>561</v>
      </c>
    </row>
    <row r="252" customFormat="false" ht="12" hidden="false" customHeight="false" outlineLevel="0" collapsed="false">
      <c r="A252" s="0" t="s">
        <v>562</v>
      </c>
      <c r="B252" s="0" t="s">
        <v>228</v>
      </c>
      <c r="C252" s="0" t="s">
        <v>229</v>
      </c>
      <c r="D252" s="0" t="s">
        <v>230</v>
      </c>
      <c r="E252" s="0" t="s">
        <v>231</v>
      </c>
    </row>
    <row r="253" customFormat="false" ht="12" hidden="false" customHeight="false" outlineLevel="0" collapsed="false">
      <c r="A253" s="0" t="s">
        <v>562</v>
      </c>
      <c r="B253" s="0" t="s">
        <v>228</v>
      </c>
      <c r="C253" s="0" t="s">
        <v>232</v>
      </c>
      <c r="D253" s="0" t="s">
        <v>233</v>
      </c>
      <c r="E253" s="0" t="s">
        <v>234</v>
      </c>
    </row>
    <row r="254" customFormat="false" ht="12" hidden="false" customHeight="false" outlineLevel="0" collapsed="false">
      <c r="A254" s="0" t="s">
        <v>563</v>
      </c>
      <c r="B254" s="0" t="s">
        <v>564</v>
      </c>
      <c r="C254" s="0" t="s">
        <v>11</v>
      </c>
      <c r="D254" s="0" t="s">
        <v>12</v>
      </c>
      <c r="E254" s="0" t="s">
        <v>565</v>
      </c>
    </row>
    <row r="255" customFormat="false" ht="12" hidden="false" customHeight="false" outlineLevel="0" collapsed="false">
      <c r="A255" s="0" t="s">
        <v>566</v>
      </c>
      <c r="B255" s="0" t="s">
        <v>567</v>
      </c>
    </row>
    <row r="256" customFormat="false" ht="12" hidden="false" customHeight="false" outlineLevel="0" collapsed="false">
      <c r="A256" s="0" t="s">
        <v>568</v>
      </c>
    </row>
    <row r="257" customFormat="false" ht="12" hidden="false" customHeight="false" outlineLevel="0" collapsed="false">
      <c r="A257" s="0" t="s">
        <v>569</v>
      </c>
      <c r="B257" s="0" t="s">
        <v>570</v>
      </c>
      <c r="C257" s="0" t="s">
        <v>99</v>
      </c>
      <c r="D257" s="0" t="s">
        <v>100</v>
      </c>
      <c r="E257" s="0" t="s">
        <v>571</v>
      </c>
    </row>
    <row r="258" customFormat="false" ht="12" hidden="false" customHeight="false" outlineLevel="0" collapsed="false">
      <c r="A258" s="0" t="s">
        <v>572</v>
      </c>
      <c r="B258" s="0" t="s">
        <v>573</v>
      </c>
      <c r="C258" s="0" t="s">
        <v>574</v>
      </c>
      <c r="D258" s="0" t="s">
        <v>575</v>
      </c>
      <c r="E258" s="0" t="s">
        <v>576</v>
      </c>
    </row>
    <row r="259" customFormat="false" ht="12" hidden="false" customHeight="false" outlineLevel="0" collapsed="false">
      <c r="A259" s="0" t="s">
        <v>577</v>
      </c>
      <c r="B259" s="0" t="s">
        <v>578</v>
      </c>
      <c r="C259" s="0" t="s">
        <v>579</v>
      </c>
      <c r="D259" s="0" t="s">
        <v>580</v>
      </c>
      <c r="E259" s="0" t="s">
        <v>581</v>
      </c>
    </row>
    <row r="260" customFormat="false" ht="12" hidden="false" customHeight="false" outlineLevel="0" collapsed="false">
      <c r="A260" s="0" t="s">
        <v>577</v>
      </c>
      <c r="B260" s="0" t="s">
        <v>578</v>
      </c>
      <c r="C260" s="0" t="s">
        <v>62</v>
      </c>
      <c r="D260" s="0" t="s">
        <v>63</v>
      </c>
      <c r="E260" s="0" t="s">
        <v>582</v>
      </c>
    </row>
    <row r="261" customFormat="false" ht="12" hidden="false" customHeight="false" outlineLevel="0" collapsed="false">
      <c r="A261" s="0" t="s">
        <v>583</v>
      </c>
    </row>
    <row r="262" customFormat="false" ht="12" hidden="false" customHeight="false" outlineLevel="0" collapsed="false">
      <c r="A262" s="0" t="s">
        <v>584</v>
      </c>
    </row>
    <row r="263" customFormat="false" ht="12" hidden="false" customHeight="false" outlineLevel="0" collapsed="false">
      <c r="A263" s="0" t="s">
        <v>585</v>
      </c>
      <c r="B263" s="0" t="s">
        <v>586</v>
      </c>
      <c r="C263" s="0" t="s">
        <v>11</v>
      </c>
      <c r="D263" s="0" t="s">
        <v>12</v>
      </c>
      <c r="E263" s="0" t="s">
        <v>587</v>
      </c>
    </row>
    <row r="264" customFormat="false" ht="12" hidden="false" customHeight="false" outlineLevel="0" collapsed="false">
      <c r="A264" s="0" t="s">
        <v>588</v>
      </c>
      <c r="B264" s="0" t="s">
        <v>589</v>
      </c>
      <c r="C264" s="0" t="s">
        <v>437</v>
      </c>
      <c r="D264" s="0" t="s">
        <v>438</v>
      </c>
      <c r="E264" s="0" t="s">
        <v>590</v>
      </c>
    </row>
    <row r="265" customFormat="false" ht="12" hidden="false" customHeight="false" outlineLevel="0" collapsed="false">
      <c r="A265" s="0" t="s">
        <v>588</v>
      </c>
      <c r="B265" s="0" t="s">
        <v>589</v>
      </c>
      <c r="C265" s="0" t="s">
        <v>62</v>
      </c>
      <c r="D265" s="0" t="s">
        <v>63</v>
      </c>
      <c r="E265" s="0" t="s">
        <v>591</v>
      </c>
    </row>
    <row r="266" customFormat="false" ht="12" hidden="false" customHeight="false" outlineLevel="0" collapsed="false">
      <c r="A266" s="0" t="s">
        <v>592</v>
      </c>
    </row>
    <row r="267" customFormat="false" ht="12" hidden="false" customHeight="false" outlineLevel="0" collapsed="false">
      <c r="A267" s="0" t="s">
        <v>593</v>
      </c>
      <c r="B267" s="0" t="s">
        <v>594</v>
      </c>
      <c r="C267" s="0" t="s">
        <v>254</v>
      </c>
      <c r="D267" s="0" t="s">
        <v>255</v>
      </c>
      <c r="E267" s="0" t="s">
        <v>595</v>
      </c>
    </row>
    <row r="268" customFormat="false" ht="12" hidden="false" customHeight="false" outlineLevel="0" collapsed="false">
      <c r="A268" s="0" t="s">
        <v>596</v>
      </c>
      <c r="B268" s="0" t="s">
        <v>597</v>
      </c>
      <c r="C268" s="0" t="s">
        <v>74</v>
      </c>
      <c r="D268" s="0" t="s">
        <v>75</v>
      </c>
      <c r="E268" s="0" t="s">
        <v>598</v>
      </c>
    </row>
    <row r="269" customFormat="false" ht="12" hidden="false" customHeight="false" outlineLevel="0" collapsed="false">
      <c r="A269" s="0" t="s">
        <v>599</v>
      </c>
    </row>
    <row r="270" customFormat="false" ht="12" hidden="false" customHeight="false" outlineLevel="0" collapsed="false">
      <c r="A270" s="0" t="s">
        <v>600</v>
      </c>
    </row>
    <row r="271" customFormat="false" ht="12" hidden="false" customHeight="false" outlineLevel="0" collapsed="false">
      <c r="A271" s="0" t="s">
        <v>601</v>
      </c>
      <c r="B271" s="0" t="s">
        <v>506</v>
      </c>
      <c r="C271" s="0" t="s">
        <v>290</v>
      </c>
      <c r="D271" s="0" t="s">
        <v>291</v>
      </c>
      <c r="E271" s="0" t="s">
        <v>507</v>
      </c>
    </row>
    <row r="272" customFormat="false" ht="12" hidden="false" customHeight="false" outlineLevel="0" collapsed="false">
      <c r="A272" s="0" t="s">
        <v>602</v>
      </c>
      <c r="B272" s="0" t="s">
        <v>10</v>
      </c>
      <c r="C272" s="0" t="s">
        <v>11</v>
      </c>
      <c r="D272" s="0" t="s">
        <v>12</v>
      </c>
      <c r="E272" s="0" t="s">
        <v>13</v>
      </c>
    </row>
    <row r="273" customFormat="false" ht="12" hidden="false" customHeight="false" outlineLevel="0" collapsed="false">
      <c r="A273" s="0" t="s">
        <v>603</v>
      </c>
    </row>
    <row r="274" customFormat="false" ht="12" hidden="false" customHeight="false" outlineLevel="0" collapsed="false">
      <c r="A274" s="0" t="s">
        <v>604</v>
      </c>
    </row>
    <row r="275" customFormat="false" ht="12" hidden="false" customHeight="false" outlineLevel="0" collapsed="false">
      <c r="A275" s="0" t="s">
        <v>605</v>
      </c>
    </row>
    <row r="276" customFormat="false" ht="12" hidden="false" customHeight="false" outlineLevel="0" collapsed="false">
      <c r="A276" s="0" t="s">
        <v>606</v>
      </c>
    </row>
    <row r="277" customFormat="false" ht="12" hidden="false" customHeight="false" outlineLevel="0" collapsed="false">
      <c r="A277" s="0" t="s">
        <v>607</v>
      </c>
      <c r="B277" s="0" t="s">
        <v>608</v>
      </c>
      <c r="C277" s="0" t="s">
        <v>11</v>
      </c>
      <c r="D277" s="0" t="s">
        <v>12</v>
      </c>
      <c r="E277" s="0" t="s">
        <v>609</v>
      </c>
    </row>
    <row r="278" customFormat="false" ht="12" hidden="false" customHeight="false" outlineLevel="0" collapsed="false">
      <c r="A278" s="0" t="s">
        <v>610</v>
      </c>
      <c r="B278" s="0" t="s">
        <v>611</v>
      </c>
    </row>
    <row r="279" customFormat="false" ht="12" hidden="false" customHeight="false" outlineLevel="0" collapsed="false">
      <c r="A279" s="0" t="s">
        <v>612</v>
      </c>
    </row>
    <row r="280" customFormat="false" ht="12" hidden="false" customHeight="false" outlineLevel="0" collapsed="false">
      <c r="A280" s="0" t="s">
        <v>613</v>
      </c>
    </row>
    <row r="281" customFormat="false" ht="12" hidden="false" customHeight="false" outlineLevel="0" collapsed="false">
      <c r="A281" s="0" t="s">
        <v>614</v>
      </c>
      <c r="B281" s="0" t="s">
        <v>615</v>
      </c>
    </row>
    <row r="282" customFormat="false" ht="12" hidden="false" customHeight="false" outlineLevel="0" collapsed="false">
      <c r="A282" s="0" t="s">
        <v>616</v>
      </c>
      <c r="B282" s="0" t="s">
        <v>617</v>
      </c>
      <c r="C282" s="0" t="s">
        <v>99</v>
      </c>
      <c r="D282" s="0" t="s">
        <v>100</v>
      </c>
      <c r="E282" s="0" t="s">
        <v>618</v>
      </c>
    </row>
    <row r="283" customFormat="false" ht="12" hidden="false" customHeight="false" outlineLevel="0" collapsed="false">
      <c r="A283" s="0" t="s">
        <v>619</v>
      </c>
      <c r="B283" s="0" t="s">
        <v>620</v>
      </c>
      <c r="C283" s="0" t="s">
        <v>74</v>
      </c>
      <c r="D283" s="0" t="s">
        <v>75</v>
      </c>
      <c r="E283" s="0" t="s">
        <v>621</v>
      </c>
    </row>
    <row r="284" customFormat="false" ht="12" hidden="false" customHeight="false" outlineLevel="0" collapsed="false">
      <c r="A284" s="0" t="s">
        <v>622</v>
      </c>
    </row>
    <row r="285" customFormat="false" ht="12" hidden="false" customHeight="false" outlineLevel="0" collapsed="false">
      <c r="A285" s="0" t="s">
        <v>623</v>
      </c>
      <c r="B285" s="0" t="s">
        <v>624</v>
      </c>
      <c r="C285" s="0" t="s">
        <v>53</v>
      </c>
      <c r="D285" s="0" t="s">
        <v>54</v>
      </c>
      <c r="E285" s="0" t="s">
        <v>625</v>
      </c>
    </row>
    <row r="286" customFormat="false" ht="12" hidden="false" customHeight="false" outlineLevel="0" collapsed="false">
      <c r="A286" s="0" t="s">
        <v>623</v>
      </c>
      <c r="B286" s="0" t="s">
        <v>624</v>
      </c>
      <c r="C286" s="0" t="s">
        <v>626</v>
      </c>
      <c r="D286" s="0" t="s">
        <v>627</v>
      </c>
      <c r="E286" s="0" t="s">
        <v>628</v>
      </c>
    </row>
    <row r="287" customFormat="false" ht="12" hidden="false" customHeight="false" outlineLevel="0" collapsed="false">
      <c r="A287" s="0" t="s">
        <v>623</v>
      </c>
      <c r="B287" s="0" t="s">
        <v>624</v>
      </c>
      <c r="C287" s="0" t="s">
        <v>290</v>
      </c>
      <c r="D287" s="0" t="s">
        <v>291</v>
      </c>
      <c r="E287" s="0" t="s">
        <v>629</v>
      </c>
    </row>
    <row r="288" customFormat="false" ht="12" hidden="false" customHeight="false" outlineLevel="0" collapsed="false">
      <c r="A288" s="0" t="s">
        <v>623</v>
      </c>
      <c r="B288" s="0" t="s">
        <v>624</v>
      </c>
      <c r="C288" s="0" t="s">
        <v>56</v>
      </c>
      <c r="D288" s="0" t="s">
        <v>57</v>
      </c>
      <c r="E288" s="0" t="s">
        <v>630</v>
      </c>
    </row>
    <row r="289" customFormat="false" ht="12" hidden="false" customHeight="false" outlineLevel="0" collapsed="false">
      <c r="A289" s="0" t="s">
        <v>623</v>
      </c>
      <c r="B289" s="0" t="s">
        <v>624</v>
      </c>
      <c r="C289" s="0" t="s">
        <v>360</v>
      </c>
      <c r="D289" s="0" t="s">
        <v>361</v>
      </c>
      <c r="E289" s="0" t="s">
        <v>631</v>
      </c>
    </row>
    <row r="290" customFormat="false" ht="12" hidden="false" customHeight="false" outlineLevel="0" collapsed="false">
      <c r="A290" s="0" t="s">
        <v>623</v>
      </c>
      <c r="B290" s="0" t="s">
        <v>624</v>
      </c>
      <c r="C290" s="0" t="s">
        <v>59</v>
      </c>
      <c r="D290" s="0" t="s">
        <v>60</v>
      </c>
      <c r="E290" s="0" t="s">
        <v>632</v>
      </c>
    </row>
    <row r="291" customFormat="false" ht="12" hidden="false" customHeight="false" outlineLevel="0" collapsed="false">
      <c r="A291" s="0" t="s">
        <v>623</v>
      </c>
      <c r="B291" s="0" t="s">
        <v>624</v>
      </c>
      <c r="C291" s="0" t="s">
        <v>62</v>
      </c>
      <c r="D291" s="0" t="s">
        <v>63</v>
      </c>
      <c r="E291" s="0" t="s">
        <v>633</v>
      </c>
    </row>
    <row r="292" customFormat="false" ht="12" hidden="false" customHeight="false" outlineLevel="0" collapsed="false">
      <c r="A292" s="0" t="s">
        <v>634</v>
      </c>
    </row>
    <row r="293" customFormat="false" ht="12" hidden="false" customHeight="false" outlineLevel="0" collapsed="false">
      <c r="A293" s="0" t="s">
        <v>635</v>
      </c>
      <c r="B293" s="0" t="s">
        <v>636</v>
      </c>
    </row>
    <row r="294" customFormat="false" ht="12" hidden="false" customHeight="false" outlineLevel="0" collapsed="false">
      <c r="A294" s="0" t="s">
        <v>637</v>
      </c>
    </row>
    <row r="295" customFormat="false" ht="12" hidden="false" customHeight="false" outlineLevel="0" collapsed="false">
      <c r="A295" s="0" t="s">
        <v>638</v>
      </c>
    </row>
    <row r="296" customFormat="false" ht="12" hidden="false" customHeight="false" outlineLevel="0" collapsed="false">
      <c r="A296" s="0" t="s">
        <v>639</v>
      </c>
    </row>
    <row r="297" customFormat="false" ht="12" hidden="false" customHeight="false" outlineLevel="0" collapsed="false">
      <c r="A297" s="0" t="s">
        <v>640</v>
      </c>
    </row>
    <row r="298" customFormat="false" ht="12" hidden="false" customHeight="false" outlineLevel="0" collapsed="false">
      <c r="A298" s="0" t="s">
        <v>641</v>
      </c>
      <c r="B298" s="0" t="s">
        <v>248</v>
      </c>
      <c r="C298" s="0" t="s">
        <v>249</v>
      </c>
      <c r="D298" s="0" t="s">
        <v>250</v>
      </c>
      <c r="E298" s="0" t="s">
        <v>251</v>
      </c>
    </row>
    <row r="299" customFormat="false" ht="12" hidden="false" customHeight="false" outlineLevel="0" collapsed="false">
      <c r="A299" s="0" t="s">
        <v>641</v>
      </c>
      <c r="B299" s="0" t="s">
        <v>248</v>
      </c>
      <c r="C299" s="0" t="s">
        <v>157</v>
      </c>
      <c r="D299" s="0" t="s">
        <v>158</v>
      </c>
      <c r="E299" s="0" t="s">
        <v>252</v>
      </c>
    </row>
    <row r="300" customFormat="false" ht="12" hidden="false" customHeight="false" outlineLevel="0" collapsed="false">
      <c r="A300" s="0" t="s">
        <v>641</v>
      </c>
      <c r="B300" s="0" t="s">
        <v>248</v>
      </c>
      <c r="C300" s="0" t="s">
        <v>11</v>
      </c>
      <c r="D300" s="0" t="s">
        <v>12</v>
      </c>
      <c r="E300" s="0" t="s">
        <v>253</v>
      </c>
    </row>
    <row r="301" customFormat="false" ht="12" hidden="false" customHeight="false" outlineLevel="0" collapsed="false">
      <c r="A301" s="0" t="s">
        <v>641</v>
      </c>
      <c r="B301" s="0" t="s">
        <v>248</v>
      </c>
      <c r="C301" s="0" t="s">
        <v>254</v>
      </c>
      <c r="D301" s="0" t="s">
        <v>255</v>
      </c>
      <c r="E301" s="0" t="s">
        <v>256</v>
      </c>
    </row>
    <row r="302" customFormat="false" ht="12" hidden="false" customHeight="false" outlineLevel="0" collapsed="false">
      <c r="A302" s="0" t="s">
        <v>641</v>
      </c>
      <c r="B302" s="0" t="s">
        <v>248</v>
      </c>
      <c r="C302" s="0" t="s">
        <v>141</v>
      </c>
      <c r="D302" s="0" t="s">
        <v>142</v>
      </c>
      <c r="E302" s="0" t="s">
        <v>257</v>
      </c>
    </row>
    <row r="303" customFormat="false" ht="12" hidden="false" customHeight="false" outlineLevel="0" collapsed="false">
      <c r="A303" s="0" t="s">
        <v>641</v>
      </c>
      <c r="B303" s="0" t="s">
        <v>248</v>
      </c>
      <c r="C303" s="0" t="s">
        <v>258</v>
      </c>
      <c r="D303" s="0" t="s">
        <v>259</v>
      </c>
      <c r="E303" s="0" t="s">
        <v>260</v>
      </c>
    </row>
    <row r="304" customFormat="false" ht="12" hidden="false" customHeight="false" outlineLevel="0" collapsed="false">
      <c r="A304" s="0" t="s">
        <v>641</v>
      </c>
      <c r="B304" s="0" t="s">
        <v>248</v>
      </c>
      <c r="C304" s="0" t="s">
        <v>261</v>
      </c>
      <c r="D304" s="0" t="s">
        <v>262</v>
      </c>
      <c r="E304" s="0" t="s">
        <v>263</v>
      </c>
    </row>
    <row r="305" customFormat="false" ht="12" hidden="false" customHeight="false" outlineLevel="0" collapsed="false">
      <c r="A305" s="0" t="s">
        <v>641</v>
      </c>
      <c r="B305" s="0" t="s">
        <v>248</v>
      </c>
      <c r="C305" s="0" t="s">
        <v>264</v>
      </c>
      <c r="D305" s="0" t="s">
        <v>265</v>
      </c>
      <c r="E305" s="0" t="s">
        <v>266</v>
      </c>
    </row>
    <row r="306" customFormat="false" ht="12" hidden="false" customHeight="false" outlineLevel="0" collapsed="false">
      <c r="A306" s="0" t="s">
        <v>641</v>
      </c>
      <c r="B306" s="0" t="s">
        <v>248</v>
      </c>
      <c r="C306" s="0" t="s">
        <v>267</v>
      </c>
      <c r="D306" s="0" t="s">
        <v>268</v>
      </c>
      <c r="E306" s="0" t="s">
        <v>269</v>
      </c>
    </row>
    <row r="307" customFormat="false" ht="12" hidden="false" customHeight="false" outlineLevel="0" collapsed="false">
      <c r="A307" s="0" t="s">
        <v>641</v>
      </c>
      <c r="B307" s="0" t="s">
        <v>248</v>
      </c>
      <c r="C307" s="0" t="s">
        <v>270</v>
      </c>
      <c r="D307" s="0" t="s">
        <v>271</v>
      </c>
      <c r="E307" s="0" t="s">
        <v>272</v>
      </c>
    </row>
    <row r="308" customFormat="false" ht="12" hidden="false" customHeight="false" outlineLevel="0" collapsed="false">
      <c r="A308" s="0" t="s">
        <v>641</v>
      </c>
      <c r="B308" s="0" t="s">
        <v>248</v>
      </c>
      <c r="C308" s="0" t="s">
        <v>273</v>
      </c>
      <c r="D308" s="0" t="s">
        <v>274</v>
      </c>
      <c r="E308" s="0" t="s">
        <v>275</v>
      </c>
    </row>
    <row r="309" customFormat="false" ht="12" hidden="false" customHeight="false" outlineLevel="0" collapsed="false">
      <c r="A309" s="0" t="s">
        <v>642</v>
      </c>
    </row>
    <row r="310" customFormat="false" ht="12" hidden="false" customHeight="false" outlineLevel="0" collapsed="false">
      <c r="A310" s="0" t="s">
        <v>643</v>
      </c>
    </row>
    <row r="311" customFormat="false" ht="12" hidden="false" customHeight="false" outlineLevel="0" collapsed="false">
      <c r="A311" s="0" t="s">
        <v>644</v>
      </c>
      <c r="B311" s="0" t="s">
        <v>608</v>
      </c>
      <c r="C311" s="0" t="s">
        <v>11</v>
      </c>
      <c r="D311" s="0" t="s">
        <v>12</v>
      </c>
      <c r="E311" s="0" t="s">
        <v>609</v>
      </c>
    </row>
    <row r="312" customFormat="false" ht="12" hidden="false" customHeight="false" outlineLevel="0" collapsed="false">
      <c r="A312" s="0" t="s">
        <v>645</v>
      </c>
      <c r="B312" s="0" t="s">
        <v>620</v>
      </c>
      <c r="C312" s="0" t="s">
        <v>74</v>
      </c>
      <c r="D312" s="0" t="s">
        <v>75</v>
      </c>
      <c r="E312" s="0" t="s">
        <v>621</v>
      </c>
    </row>
    <row r="313" customFormat="false" ht="12" hidden="false" customHeight="false" outlineLevel="0" collapsed="false">
      <c r="A313" s="0" t="s">
        <v>646</v>
      </c>
      <c r="B313" s="0" t="s">
        <v>10</v>
      </c>
      <c r="C313" s="0" t="s">
        <v>11</v>
      </c>
      <c r="D313" s="0" t="s">
        <v>12</v>
      </c>
      <c r="E313" s="0" t="s">
        <v>13</v>
      </c>
    </row>
    <row r="314" customFormat="false" ht="12" hidden="false" customHeight="false" outlineLevel="0" collapsed="false">
      <c r="A314" s="0" t="s">
        <v>647</v>
      </c>
      <c r="B314" s="0" t="s">
        <v>648</v>
      </c>
    </row>
    <row r="315" customFormat="false" ht="12" hidden="false" customHeight="false" outlineLevel="0" collapsed="false">
      <c r="A315" s="0" t="s">
        <v>649</v>
      </c>
      <c r="B315" s="0" t="s">
        <v>650</v>
      </c>
      <c r="C315" s="0" t="s">
        <v>651</v>
      </c>
      <c r="D315" s="0" t="s">
        <v>652</v>
      </c>
      <c r="E315" s="0" t="s">
        <v>653</v>
      </c>
    </row>
    <row r="316" customFormat="false" ht="12" hidden="false" customHeight="false" outlineLevel="0" collapsed="false">
      <c r="A316" s="0" t="s">
        <v>649</v>
      </c>
      <c r="B316" s="0" t="s">
        <v>650</v>
      </c>
      <c r="C316" s="0" t="s">
        <v>654</v>
      </c>
      <c r="D316" s="0" t="s">
        <v>655</v>
      </c>
      <c r="E316" s="0" t="s">
        <v>656</v>
      </c>
    </row>
    <row r="317" customFormat="false" ht="12" hidden="false" customHeight="false" outlineLevel="0" collapsed="false">
      <c r="A317" s="0" t="s">
        <v>649</v>
      </c>
      <c r="B317" s="0" t="s">
        <v>650</v>
      </c>
      <c r="C317" s="0" t="s">
        <v>261</v>
      </c>
      <c r="D317" s="0" t="s">
        <v>262</v>
      </c>
      <c r="E317" s="0" t="s">
        <v>657</v>
      </c>
    </row>
    <row r="318" customFormat="false" ht="12" hidden="false" customHeight="false" outlineLevel="0" collapsed="false">
      <c r="A318" s="0" t="s">
        <v>658</v>
      </c>
    </row>
    <row r="319" customFormat="false" ht="12" hidden="false" customHeight="false" outlineLevel="0" collapsed="false">
      <c r="A319" s="0" t="s">
        <v>659</v>
      </c>
    </row>
    <row r="320" customFormat="false" ht="12" hidden="false" customHeight="false" outlineLevel="0" collapsed="false">
      <c r="A320" s="0" t="s">
        <v>660</v>
      </c>
      <c r="B320" s="0" t="s">
        <v>392</v>
      </c>
      <c r="C320" s="0" t="s">
        <v>11</v>
      </c>
      <c r="D320" s="0" t="s">
        <v>12</v>
      </c>
      <c r="E320" s="0" t="s">
        <v>393</v>
      </c>
    </row>
    <row r="321" customFormat="false" ht="12" hidden="false" customHeight="false" outlineLevel="0" collapsed="false">
      <c r="A321" s="0" t="s">
        <v>660</v>
      </c>
      <c r="B321" s="0" t="s">
        <v>392</v>
      </c>
      <c r="C321" s="0" t="s">
        <v>394</v>
      </c>
      <c r="D321" s="0" t="s">
        <v>395</v>
      </c>
      <c r="E321" s="0" t="s">
        <v>396</v>
      </c>
    </row>
    <row r="322" customFormat="false" ht="12" hidden="false" customHeight="false" outlineLevel="0" collapsed="false">
      <c r="A322" s="0" t="s">
        <v>660</v>
      </c>
      <c r="B322" s="0" t="s">
        <v>392</v>
      </c>
      <c r="C322" s="0" t="s">
        <v>397</v>
      </c>
      <c r="D322" s="0" t="s">
        <v>398</v>
      </c>
      <c r="E322" s="0" t="s">
        <v>399</v>
      </c>
    </row>
    <row r="323" customFormat="false" ht="12" hidden="false" customHeight="false" outlineLevel="0" collapsed="false">
      <c r="A323" s="0" t="s">
        <v>660</v>
      </c>
      <c r="B323" s="0" t="s">
        <v>392</v>
      </c>
      <c r="C323" s="0" t="s">
        <v>400</v>
      </c>
      <c r="D323" s="0" t="s">
        <v>401</v>
      </c>
      <c r="E323" s="0" t="s">
        <v>402</v>
      </c>
    </row>
    <row r="324" customFormat="false" ht="12" hidden="false" customHeight="false" outlineLevel="0" collapsed="false">
      <c r="A324" s="0" t="s">
        <v>660</v>
      </c>
      <c r="B324" s="0" t="s">
        <v>392</v>
      </c>
      <c r="C324" s="0" t="s">
        <v>258</v>
      </c>
      <c r="D324" s="0" t="s">
        <v>259</v>
      </c>
      <c r="E324" s="0" t="s">
        <v>403</v>
      </c>
    </row>
    <row r="325" customFormat="false" ht="12" hidden="false" customHeight="false" outlineLevel="0" collapsed="false">
      <c r="A325" s="0" t="s">
        <v>660</v>
      </c>
      <c r="B325" s="0" t="s">
        <v>392</v>
      </c>
      <c r="C325" s="0" t="s">
        <v>404</v>
      </c>
      <c r="D325" s="0" t="s">
        <v>405</v>
      </c>
      <c r="E325" s="0" t="s">
        <v>406</v>
      </c>
    </row>
    <row r="326" customFormat="false" ht="12" hidden="false" customHeight="false" outlineLevel="0" collapsed="false">
      <c r="A326" s="0" t="s">
        <v>660</v>
      </c>
      <c r="B326" s="0" t="s">
        <v>392</v>
      </c>
      <c r="C326" s="0" t="s">
        <v>407</v>
      </c>
      <c r="D326" s="0" t="s">
        <v>408</v>
      </c>
      <c r="E326" s="0" t="s">
        <v>409</v>
      </c>
    </row>
    <row r="327" customFormat="false" ht="12" hidden="false" customHeight="false" outlineLevel="0" collapsed="false">
      <c r="A327" s="0" t="s">
        <v>660</v>
      </c>
      <c r="B327" s="0" t="s">
        <v>392</v>
      </c>
      <c r="C327" s="0" t="s">
        <v>410</v>
      </c>
      <c r="D327" s="0" t="s">
        <v>411</v>
      </c>
      <c r="E327" s="0" t="s">
        <v>412</v>
      </c>
    </row>
    <row r="328" customFormat="false" ht="12" hidden="false" customHeight="false" outlineLevel="0" collapsed="false">
      <c r="A328" s="0" t="s">
        <v>661</v>
      </c>
      <c r="B328" s="0" t="s">
        <v>662</v>
      </c>
    </row>
    <row r="329" customFormat="false" ht="12" hidden="false" customHeight="false" outlineLevel="0" collapsed="false">
      <c r="A329" s="0" t="s">
        <v>663</v>
      </c>
      <c r="B329" s="0" t="s">
        <v>664</v>
      </c>
      <c r="C329" s="0" t="s">
        <v>258</v>
      </c>
      <c r="D329" s="0" t="s">
        <v>259</v>
      </c>
      <c r="E329" s="0" t="s">
        <v>665</v>
      </c>
    </row>
    <row r="330" customFormat="false" ht="12" hidden="false" customHeight="false" outlineLevel="0" collapsed="false">
      <c r="A330" s="0" t="s">
        <v>666</v>
      </c>
    </row>
    <row r="331" customFormat="false" ht="12" hidden="false" customHeight="false" outlineLevel="0" collapsed="false">
      <c r="A331" s="0" t="s">
        <v>667</v>
      </c>
    </row>
    <row r="332" customFormat="false" ht="12" hidden="false" customHeight="false" outlineLevel="0" collapsed="false">
      <c r="A332" s="0" t="s">
        <v>668</v>
      </c>
      <c r="B332" s="0" t="s">
        <v>669</v>
      </c>
      <c r="C332" s="0" t="s">
        <v>99</v>
      </c>
      <c r="D332" s="0" t="s">
        <v>100</v>
      </c>
      <c r="E332" s="0" t="s">
        <v>670</v>
      </c>
    </row>
    <row r="333" customFormat="false" ht="12" hidden="false" customHeight="false" outlineLevel="0" collapsed="false">
      <c r="A333" s="0" t="s">
        <v>671</v>
      </c>
      <c r="B333" s="0" t="s">
        <v>672</v>
      </c>
      <c r="C333" s="0" t="s">
        <v>141</v>
      </c>
      <c r="D333" s="0" t="s">
        <v>142</v>
      </c>
      <c r="E333" s="0" t="s">
        <v>673</v>
      </c>
    </row>
    <row r="334" customFormat="false" ht="12" hidden="false" customHeight="false" outlineLevel="0" collapsed="false">
      <c r="A334" s="0" t="s">
        <v>674</v>
      </c>
      <c r="B334" s="0" t="s">
        <v>10</v>
      </c>
      <c r="C334" s="0" t="s">
        <v>11</v>
      </c>
      <c r="D334" s="0" t="s">
        <v>12</v>
      </c>
      <c r="E334" s="0" t="s">
        <v>13</v>
      </c>
    </row>
    <row r="335" customFormat="false" ht="12" hidden="false" customHeight="false" outlineLevel="0" collapsed="false">
      <c r="A335" s="0" t="s">
        <v>675</v>
      </c>
    </row>
    <row r="336" customFormat="false" ht="12" hidden="false" customHeight="false" outlineLevel="0" collapsed="false">
      <c r="A336" s="0" t="s">
        <v>676</v>
      </c>
      <c r="B336" s="0" t="s">
        <v>10</v>
      </c>
      <c r="C336" s="0" t="s">
        <v>11</v>
      </c>
      <c r="D336" s="0" t="s">
        <v>12</v>
      </c>
      <c r="E336" s="0" t="s">
        <v>13</v>
      </c>
    </row>
    <row r="337" customFormat="false" ht="12" hidden="false" customHeight="false" outlineLevel="0" collapsed="false">
      <c r="A337" s="0" t="s">
        <v>677</v>
      </c>
      <c r="B337" s="0" t="s">
        <v>678</v>
      </c>
      <c r="C337" s="0" t="s">
        <v>294</v>
      </c>
      <c r="D337" s="0" t="s">
        <v>295</v>
      </c>
      <c r="E337" s="0" t="s">
        <v>679</v>
      </c>
    </row>
    <row r="338" customFormat="false" ht="12" hidden="false" customHeight="false" outlineLevel="0" collapsed="false">
      <c r="A338" s="0" t="s">
        <v>680</v>
      </c>
      <c r="B338" s="0" t="s">
        <v>248</v>
      </c>
      <c r="C338" s="0" t="s">
        <v>249</v>
      </c>
      <c r="D338" s="0" t="s">
        <v>250</v>
      </c>
      <c r="E338" s="0" t="s">
        <v>251</v>
      </c>
    </row>
    <row r="339" customFormat="false" ht="12" hidden="false" customHeight="false" outlineLevel="0" collapsed="false">
      <c r="A339" s="0" t="s">
        <v>680</v>
      </c>
      <c r="B339" s="0" t="s">
        <v>248</v>
      </c>
      <c r="C339" s="0" t="s">
        <v>157</v>
      </c>
      <c r="D339" s="0" t="s">
        <v>158</v>
      </c>
      <c r="E339" s="0" t="s">
        <v>252</v>
      </c>
    </row>
    <row r="340" customFormat="false" ht="12" hidden="false" customHeight="false" outlineLevel="0" collapsed="false">
      <c r="A340" s="0" t="s">
        <v>680</v>
      </c>
      <c r="B340" s="0" t="s">
        <v>248</v>
      </c>
      <c r="C340" s="0" t="s">
        <v>11</v>
      </c>
      <c r="D340" s="0" t="s">
        <v>12</v>
      </c>
      <c r="E340" s="0" t="s">
        <v>253</v>
      </c>
    </row>
    <row r="341" customFormat="false" ht="12" hidden="false" customHeight="false" outlineLevel="0" collapsed="false">
      <c r="A341" s="0" t="s">
        <v>680</v>
      </c>
      <c r="B341" s="0" t="s">
        <v>248</v>
      </c>
      <c r="C341" s="0" t="s">
        <v>254</v>
      </c>
      <c r="D341" s="0" t="s">
        <v>255</v>
      </c>
      <c r="E341" s="0" t="s">
        <v>256</v>
      </c>
    </row>
    <row r="342" customFormat="false" ht="12" hidden="false" customHeight="false" outlineLevel="0" collapsed="false">
      <c r="A342" s="0" t="s">
        <v>680</v>
      </c>
      <c r="B342" s="0" t="s">
        <v>248</v>
      </c>
      <c r="C342" s="0" t="s">
        <v>141</v>
      </c>
      <c r="D342" s="0" t="s">
        <v>142</v>
      </c>
      <c r="E342" s="0" t="s">
        <v>257</v>
      </c>
    </row>
    <row r="343" customFormat="false" ht="12" hidden="false" customHeight="false" outlineLevel="0" collapsed="false">
      <c r="A343" s="0" t="s">
        <v>680</v>
      </c>
      <c r="B343" s="0" t="s">
        <v>248</v>
      </c>
      <c r="C343" s="0" t="s">
        <v>258</v>
      </c>
      <c r="D343" s="0" t="s">
        <v>259</v>
      </c>
      <c r="E343" s="0" t="s">
        <v>260</v>
      </c>
    </row>
    <row r="344" customFormat="false" ht="12" hidden="false" customHeight="false" outlineLevel="0" collapsed="false">
      <c r="A344" s="0" t="s">
        <v>680</v>
      </c>
      <c r="B344" s="0" t="s">
        <v>248</v>
      </c>
      <c r="C344" s="0" t="s">
        <v>261</v>
      </c>
      <c r="D344" s="0" t="s">
        <v>262</v>
      </c>
      <c r="E344" s="0" t="s">
        <v>263</v>
      </c>
    </row>
    <row r="345" customFormat="false" ht="12" hidden="false" customHeight="false" outlineLevel="0" collapsed="false">
      <c r="A345" s="0" t="s">
        <v>680</v>
      </c>
      <c r="B345" s="0" t="s">
        <v>248</v>
      </c>
      <c r="C345" s="0" t="s">
        <v>264</v>
      </c>
      <c r="D345" s="0" t="s">
        <v>265</v>
      </c>
      <c r="E345" s="0" t="s">
        <v>266</v>
      </c>
    </row>
    <row r="346" customFormat="false" ht="12" hidden="false" customHeight="false" outlineLevel="0" collapsed="false">
      <c r="A346" s="0" t="s">
        <v>680</v>
      </c>
      <c r="B346" s="0" t="s">
        <v>248</v>
      </c>
      <c r="C346" s="0" t="s">
        <v>267</v>
      </c>
      <c r="D346" s="0" t="s">
        <v>268</v>
      </c>
      <c r="E346" s="0" t="s">
        <v>269</v>
      </c>
    </row>
    <row r="347" customFormat="false" ht="12" hidden="false" customHeight="false" outlineLevel="0" collapsed="false">
      <c r="A347" s="0" t="s">
        <v>680</v>
      </c>
      <c r="B347" s="0" t="s">
        <v>248</v>
      </c>
      <c r="C347" s="0" t="s">
        <v>270</v>
      </c>
      <c r="D347" s="0" t="s">
        <v>271</v>
      </c>
      <c r="E347" s="0" t="s">
        <v>272</v>
      </c>
    </row>
    <row r="348" customFormat="false" ht="12" hidden="false" customHeight="false" outlineLevel="0" collapsed="false">
      <c r="A348" s="0" t="s">
        <v>680</v>
      </c>
      <c r="B348" s="0" t="s">
        <v>248</v>
      </c>
      <c r="C348" s="0" t="s">
        <v>273</v>
      </c>
      <c r="D348" s="0" t="s">
        <v>274</v>
      </c>
      <c r="E348" s="0" t="s">
        <v>275</v>
      </c>
    </row>
    <row r="349" customFormat="false" ht="12" hidden="false" customHeight="false" outlineLevel="0" collapsed="false">
      <c r="A349" s="0" t="s">
        <v>681</v>
      </c>
    </row>
    <row r="350" customFormat="false" ht="12" hidden="false" customHeight="false" outlineLevel="0" collapsed="false">
      <c r="A350" s="0" t="s">
        <v>682</v>
      </c>
      <c r="B350" s="0" t="s">
        <v>683</v>
      </c>
      <c r="C350" s="0" t="s">
        <v>11</v>
      </c>
      <c r="D350" s="0" t="s">
        <v>12</v>
      </c>
      <c r="E350" s="0" t="s">
        <v>684</v>
      </c>
    </row>
    <row r="351" customFormat="false" ht="12" hidden="false" customHeight="false" outlineLevel="0" collapsed="false">
      <c r="A351" s="0" t="s">
        <v>682</v>
      </c>
      <c r="B351" s="0" t="s">
        <v>683</v>
      </c>
      <c r="C351" s="0" t="s">
        <v>394</v>
      </c>
      <c r="D351" s="0" t="s">
        <v>395</v>
      </c>
      <c r="E351" s="0" t="s">
        <v>685</v>
      </c>
    </row>
    <row r="352" customFormat="false" ht="12" hidden="false" customHeight="false" outlineLevel="0" collapsed="false">
      <c r="A352" s="0" t="s">
        <v>682</v>
      </c>
      <c r="B352" s="0" t="s">
        <v>683</v>
      </c>
      <c r="C352" s="0" t="s">
        <v>141</v>
      </c>
      <c r="D352" s="0" t="s">
        <v>142</v>
      </c>
      <c r="E352" s="0" t="s">
        <v>686</v>
      </c>
    </row>
    <row r="353" customFormat="false" ht="12" hidden="false" customHeight="false" outlineLevel="0" collapsed="false">
      <c r="A353" s="0" t="s">
        <v>682</v>
      </c>
      <c r="B353" s="0" t="s">
        <v>683</v>
      </c>
      <c r="C353" s="0" t="s">
        <v>397</v>
      </c>
      <c r="D353" s="0" t="s">
        <v>398</v>
      </c>
      <c r="E353" s="0" t="s">
        <v>687</v>
      </c>
    </row>
    <row r="354" customFormat="false" ht="12" hidden="false" customHeight="false" outlineLevel="0" collapsed="false">
      <c r="A354" s="0" t="s">
        <v>682</v>
      </c>
      <c r="B354" s="0" t="s">
        <v>683</v>
      </c>
      <c r="C354" s="0" t="s">
        <v>400</v>
      </c>
      <c r="D354" s="0" t="s">
        <v>401</v>
      </c>
      <c r="E354" s="0" t="s">
        <v>688</v>
      </c>
    </row>
    <row r="355" customFormat="false" ht="12" hidden="false" customHeight="false" outlineLevel="0" collapsed="false">
      <c r="A355" s="0" t="s">
        <v>682</v>
      </c>
      <c r="B355" s="0" t="s">
        <v>683</v>
      </c>
      <c r="C355" s="0" t="s">
        <v>689</v>
      </c>
      <c r="D355" s="0" t="s">
        <v>690</v>
      </c>
      <c r="E355" s="0" t="s">
        <v>691</v>
      </c>
    </row>
    <row r="356" customFormat="false" ht="12" hidden="false" customHeight="false" outlineLevel="0" collapsed="false">
      <c r="A356" s="0" t="s">
        <v>682</v>
      </c>
      <c r="B356" s="0" t="s">
        <v>683</v>
      </c>
      <c r="C356" s="0" t="s">
        <v>258</v>
      </c>
      <c r="D356" s="0" t="s">
        <v>259</v>
      </c>
      <c r="E356" s="0" t="s">
        <v>692</v>
      </c>
    </row>
    <row r="357" customFormat="false" ht="12" hidden="false" customHeight="false" outlineLevel="0" collapsed="false">
      <c r="A357" s="0" t="s">
        <v>682</v>
      </c>
      <c r="B357" s="0" t="s">
        <v>683</v>
      </c>
      <c r="C357" s="0" t="s">
        <v>407</v>
      </c>
      <c r="D357" s="0" t="s">
        <v>408</v>
      </c>
      <c r="E357" s="0" t="s">
        <v>693</v>
      </c>
    </row>
    <row r="358" customFormat="false" ht="12" hidden="false" customHeight="false" outlineLevel="0" collapsed="false">
      <c r="A358" s="0" t="s">
        <v>682</v>
      </c>
      <c r="B358" s="0" t="s">
        <v>683</v>
      </c>
      <c r="C358" s="0" t="s">
        <v>410</v>
      </c>
      <c r="D358" s="0" t="s">
        <v>411</v>
      </c>
      <c r="E358" s="0" t="s">
        <v>694</v>
      </c>
    </row>
    <row r="359" customFormat="false" ht="12" hidden="false" customHeight="false" outlineLevel="0" collapsed="false">
      <c r="A359" s="0" t="s">
        <v>695</v>
      </c>
      <c r="B359" s="0" t="s">
        <v>10</v>
      </c>
      <c r="C359" s="0" t="s">
        <v>11</v>
      </c>
      <c r="D359" s="0" t="s">
        <v>12</v>
      </c>
      <c r="E359" s="0" t="s">
        <v>13</v>
      </c>
    </row>
    <row r="360" customFormat="false" ht="12" hidden="false" customHeight="false" outlineLevel="0" collapsed="false">
      <c r="A360" s="0" t="s">
        <v>696</v>
      </c>
      <c r="B360" s="0" t="s">
        <v>248</v>
      </c>
      <c r="C360" s="0" t="s">
        <v>249</v>
      </c>
      <c r="D360" s="0" t="s">
        <v>250</v>
      </c>
      <c r="E360" s="0" t="s">
        <v>251</v>
      </c>
    </row>
    <row r="361" customFormat="false" ht="12" hidden="false" customHeight="false" outlineLevel="0" collapsed="false">
      <c r="A361" s="0" t="s">
        <v>696</v>
      </c>
      <c r="B361" s="0" t="s">
        <v>248</v>
      </c>
      <c r="C361" s="0" t="s">
        <v>157</v>
      </c>
      <c r="D361" s="0" t="s">
        <v>158</v>
      </c>
      <c r="E361" s="0" t="s">
        <v>252</v>
      </c>
    </row>
    <row r="362" customFormat="false" ht="12" hidden="false" customHeight="false" outlineLevel="0" collapsed="false">
      <c r="A362" s="0" t="s">
        <v>696</v>
      </c>
      <c r="B362" s="0" t="s">
        <v>248</v>
      </c>
      <c r="C362" s="0" t="s">
        <v>11</v>
      </c>
      <c r="D362" s="0" t="s">
        <v>12</v>
      </c>
      <c r="E362" s="0" t="s">
        <v>253</v>
      </c>
    </row>
    <row r="363" customFormat="false" ht="12" hidden="false" customHeight="false" outlineLevel="0" collapsed="false">
      <c r="A363" s="0" t="s">
        <v>696</v>
      </c>
      <c r="B363" s="0" t="s">
        <v>248</v>
      </c>
      <c r="C363" s="0" t="s">
        <v>254</v>
      </c>
      <c r="D363" s="0" t="s">
        <v>255</v>
      </c>
      <c r="E363" s="0" t="s">
        <v>256</v>
      </c>
    </row>
    <row r="364" customFormat="false" ht="12" hidden="false" customHeight="false" outlineLevel="0" collapsed="false">
      <c r="A364" s="0" t="s">
        <v>696</v>
      </c>
      <c r="B364" s="0" t="s">
        <v>248</v>
      </c>
      <c r="C364" s="0" t="s">
        <v>141</v>
      </c>
      <c r="D364" s="0" t="s">
        <v>142</v>
      </c>
      <c r="E364" s="0" t="s">
        <v>257</v>
      </c>
    </row>
    <row r="365" customFormat="false" ht="12" hidden="false" customHeight="false" outlineLevel="0" collapsed="false">
      <c r="A365" s="0" t="s">
        <v>696</v>
      </c>
      <c r="B365" s="0" t="s">
        <v>248</v>
      </c>
      <c r="C365" s="0" t="s">
        <v>258</v>
      </c>
      <c r="D365" s="0" t="s">
        <v>259</v>
      </c>
      <c r="E365" s="0" t="s">
        <v>260</v>
      </c>
    </row>
    <row r="366" customFormat="false" ht="12" hidden="false" customHeight="false" outlineLevel="0" collapsed="false">
      <c r="A366" s="0" t="s">
        <v>696</v>
      </c>
      <c r="B366" s="0" t="s">
        <v>248</v>
      </c>
      <c r="C366" s="0" t="s">
        <v>261</v>
      </c>
      <c r="D366" s="0" t="s">
        <v>262</v>
      </c>
      <c r="E366" s="0" t="s">
        <v>263</v>
      </c>
    </row>
    <row r="367" customFormat="false" ht="12" hidden="false" customHeight="false" outlineLevel="0" collapsed="false">
      <c r="A367" s="0" t="s">
        <v>696</v>
      </c>
      <c r="B367" s="0" t="s">
        <v>248</v>
      </c>
      <c r="C367" s="0" t="s">
        <v>264</v>
      </c>
      <c r="D367" s="0" t="s">
        <v>265</v>
      </c>
      <c r="E367" s="0" t="s">
        <v>266</v>
      </c>
    </row>
    <row r="368" customFormat="false" ht="12" hidden="false" customHeight="false" outlineLevel="0" collapsed="false">
      <c r="A368" s="0" t="s">
        <v>696</v>
      </c>
      <c r="B368" s="0" t="s">
        <v>248</v>
      </c>
      <c r="C368" s="0" t="s">
        <v>267</v>
      </c>
      <c r="D368" s="0" t="s">
        <v>268</v>
      </c>
      <c r="E368" s="0" t="s">
        <v>269</v>
      </c>
    </row>
    <row r="369" customFormat="false" ht="12" hidden="false" customHeight="false" outlineLevel="0" collapsed="false">
      <c r="A369" s="0" t="s">
        <v>696</v>
      </c>
      <c r="B369" s="0" t="s">
        <v>248</v>
      </c>
      <c r="C369" s="0" t="s">
        <v>270</v>
      </c>
      <c r="D369" s="0" t="s">
        <v>271</v>
      </c>
      <c r="E369" s="0" t="s">
        <v>272</v>
      </c>
    </row>
    <row r="370" customFormat="false" ht="12" hidden="false" customHeight="false" outlineLevel="0" collapsed="false">
      <c r="A370" s="0" t="s">
        <v>696</v>
      </c>
      <c r="B370" s="0" t="s">
        <v>248</v>
      </c>
      <c r="C370" s="0" t="s">
        <v>273</v>
      </c>
      <c r="D370" s="0" t="s">
        <v>274</v>
      </c>
      <c r="E370" s="0" t="s">
        <v>275</v>
      </c>
    </row>
    <row r="371" customFormat="false" ht="12" hidden="false" customHeight="false" outlineLevel="0" collapsed="false">
      <c r="A371" s="0" t="s">
        <v>697</v>
      </c>
    </row>
    <row r="372" customFormat="false" ht="12" hidden="false" customHeight="false" outlineLevel="0" collapsed="false">
      <c r="A372" s="0" t="s">
        <v>698</v>
      </c>
    </row>
    <row r="373" customFormat="false" ht="12" hidden="false" customHeight="false" outlineLevel="0" collapsed="false">
      <c r="A373" s="0" t="s">
        <v>699</v>
      </c>
      <c r="B373" s="0" t="s">
        <v>700</v>
      </c>
      <c r="C373" s="0" t="s">
        <v>701</v>
      </c>
      <c r="D373" s="0" t="s">
        <v>702</v>
      </c>
      <c r="E373" s="0" t="s">
        <v>703</v>
      </c>
    </row>
    <row r="374" customFormat="false" ht="12" hidden="false" customHeight="false" outlineLevel="0" collapsed="false">
      <c r="A374" s="0" t="s">
        <v>699</v>
      </c>
      <c r="B374" s="0" t="s">
        <v>700</v>
      </c>
      <c r="C374" s="0" t="s">
        <v>704</v>
      </c>
      <c r="D374" s="0" t="s">
        <v>705</v>
      </c>
      <c r="E374" s="0" t="s">
        <v>706</v>
      </c>
    </row>
    <row r="375" customFormat="false" ht="12" hidden="false" customHeight="false" outlineLevel="0" collapsed="false">
      <c r="A375" s="0" t="s">
        <v>699</v>
      </c>
      <c r="B375" s="0" t="s">
        <v>700</v>
      </c>
      <c r="C375" s="0" t="s">
        <v>229</v>
      </c>
      <c r="D375" s="0" t="s">
        <v>230</v>
      </c>
      <c r="E375" s="0" t="s">
        <v>707</v>
      </c>
    </row>
    <row r="376" customFormat="false" ht="12" hidden="false" customHeight="false" outlineLevel="0" collapsed="false">
      <c r="A376" s="0" t="s">
        <v>708</v>
      </c>
      <c r="B376" s="0" t="s">
        <v>328</v>
      </c>
      <c r="C376" s="0" t="s">
        <v>74</v>
      </c>
      <c r="D376" s="0" t="s">
        <v>75</v>
      </c>
      <c r="E376" s="0" t="s">
        <v>329</v>
      </c>
    </row>
    <row r="377" customFormat="false" ht="12" hidden="false" customHeight="false" outlineLevel="0" collapsed="false">
      <c r="A377" s="0" t="s">
        <v>709</v>
      </c>
    </row>
    <row r="378" customFormat="false" ht="12" hidden="false" customHeight="false" outlineLevel="0" collapsed="false">
      <c r="A378" s="0" t="s">
        <v>710</v>
      </c>
    </row>
    <row r="379" customFormat="false" ht="12" hidden="false" customHeight="false" outlineLevel="0" collapsed="false">
      <c r="A379" s="0" t="s">
        <v>711</v>
      </c>
      <c r="B379" s="0" t="s">
        <v>712</v>
      </c>
      <c r="C379" s="0" t="s">
        <v>546</v>
      </c>
      <c r="D379" s="0" t="s">
        <v>547</v>
      </c>
      <c r="E379" s="0" t="s">
        <v>713</v>
      </c>
    </row>
    <row r="380" customFormat="false" ht="12" hidden="false" customHeight="false" outlineLevel="0" collapsed="false">
      <c r="A380" s="0" t="s">
        <v>714</v>
      </c>
      <c r="B380" s="0" t="s">
        <v>10</v>
      </c>
      <c r="C380" s="0" t="s">
        <v>11</v>
      </c>
      <c r="D380" s="0" t="s">
        <v>12</v>
      </c>
      <c r="E380" s="0" t="s">
        <v>13</v>
      </c>
    </row>
    <row r="381" customFormat="false" ht="12" hidden="false" customHeight="false" outlineLevel="0" collapsed="false">
      <c r="A381" s="0" t="s">
        <v>715</v>
      </c>
    </row>
    <row r="382" customFormat="false" ht="12" hidden="false" customHeight="false" outlineLevel="0" collapsed="false">
      <c r="A382" s="0" t="s">
        <v>716</v>
      </c>
      <c r="B382" s="0" t="s">
        <v>664</v>
      </c>
      <c r="C382" s="0" t="s">
        <v>258</v>
      </c>
      <c r="D382" s="0" t="s">
        <v>259</v>
      </c>
      <c r="E382" s="0" t="s">
        <v>665</v>
      </c>
    </row>
    <row r="383" customFormat="false" ht="12" hidden="false" customHeight="false" outlineLevel="0" collapsed="false">
      <c r="A383" s="0" t="s">
        <v>717</v>
      </c>
      <c r="B383" s="0" t="s">
        <v>718</v>
      </c>
      <c r="C383" s="0" t="s">
        <v>719</v>
      </c>
      <c r="D383" s="0" t="s">
        <v>720</v>
      </c>
      <c r="E383" s="0" t="s">
        <v>721</v>
      </c>
    </row>
    <row r="384" customFormat="false" ht="12" hidden="false" customHeight="false" outlineLevel="0" collapsed="false">
      <c r="A384" s="0" t="s">
        <v>717</v>
      </c>
      <c r="B384" s="0" t="s">
        <v>718</v>
      </c>
      <c r="C384" s="0" t="s">
        <v>270</v>
      </c>
      <c r="D384" s="0" t="s">
        <v>271</v>
      </c>
      <c r="E384" s="0" t="s">
        <v>722</v>
      </c>
    </row>
    <row r="385" customFormat="false" ht="12" hidden="false" customHeight="false" outlineLevel="0" collapsed="false">
      <c r="A385" s="0" t="s">
        <v>717</v>
      </c>
      <c r="B385" s="0" t="s">
        <v>718</v>
      </c>
      <c r="C385" s="0" t="s">
        <v>214</v>
      </c>
      <c r="D385" s="0" t="s">
        <v>215</v>
      </c>
      <c r="E385" s="0" t="s">
        <v>723</v>
      </c>
    </row>
    <row r="386" customFormat="false" ht="12" hidden="false" customHeight="false" outlineLevel="0" collapsed="false">
      <c r="A386" s="0" t="s">
        <v>724</v>
      </c>
      <c r="B386" s="0" t="s">
        <v>725</v>
      </c>
      <c r="C386" s="0" t="s">
        <v>65</v>
      </c>
      <c r="D386" s="0" t="s">
        <v>66</v>
      </c>
      <c r="E386" s="0" t="s">
        <v>726</v>
      </c>
    </row>
    <row r="387" customFormat="false" ht="12" hidden="false" customHeight="false" outlineLevel="0" collapsed="false">
      <c r="A387" s="0" t="s">
        <v>724</v>
      </c>
      <c r="B387" s="0" t="s">
        <v>725</v>
      </c>
      <c r="C387" s="0" t="s">
        <v>727</v>
      </c>
      <c r="D387" s="0" t="s">
        <v>728</v>
      </c>
      <c r="E387" s="0" t="s">
        <v>729</v>
      </c>
    </row>
    <row r="388" customFormat="false" ht="12" hidden="false" customHeight="false" outlineLevel="0" collapsed="false">
      <c r="A388" s="0" t="s">
        <v>724</v>
      </c>
      <c r="B388" s="0" t="s">
        <v>725</v>
      </c>
      <c r="C388" s="0" t="s">
        <v>261</v>
      </c>
      <c r="D388" s="0" t="s">
        <v>262</v>
      </c>
      <c r="E388" s="0" t="s">
        <v>730</v>
      </c>
    </row>
    <row r="389" customFormat="false" ht="12" hidden="false" customHeight="false" outlineLevel="0" collapsed="false">
      <c r="A389" s="0" t="s">
        <v>724</v>
      </c>
      <c r="B389" s="0" t="s">
        <v>725</v>
      </c>
      <c r="C389" s="0" t="s">
        <v>211</v>
      </c>
      <c r="D389" s="0" t="s">
        <v>212</v>
      </c>
      <c r="E389" s="0" t="s">
        <v>731</v>
      </c>
    </row>
    <row r="390" customFormat="false" ht="12" hidden="false" customHeight="false" outlineLevel="0" collapsed="false">
      <c r="A390" s="0" t="s">
        <v>732</v>
      </c>
      <c r="B390" s="0" t="s">
        <v>608</v>
      </c>
      <c r="C390" s="0" t="s">
        <v>11</v>
      </c>
      <c r="D390" s="0" t="s">
        <v>12</v>
      </c>
      <c r="E390" s="0" t="s">
        <v>609</v>
      </c>
    </row>
    <row r="391" customFormat="false" ht="12" hidden="false" customHeight="false" outlineLevel="0" collapsed="false">
      <c r="A391" s="0" t="s">
        <v>733</v>
      </c>
      <c r="B391" s="0" t="s">
        <v>734</v>
      </c>
      <c r="C391" s="0" t="s">
        <v>735</v>
      </c>
      <c r="D391" s="0" t="s">
        <v>736</v>
      </c>
      <c r="E391" s="0" t="s">
        <v>737</v>
      </c>
    </row>
    <row r="392" customFormat="false" ht="12" hidden="false" customHeight="false" outlineLevel="0" collapsed="false">
      <c r="A392" s="0" t="s">
        <v>733</v>
      </c>
      <c r="B392" s="0" t="s">
        <v>734</v>
      </c>
      <c r="C392" s="0" t="s">
        <v>738</v>
      </c>
      <c r="D392" s="0" t="s">
        <v>739</v>
      </c>
      <c r="E392" s="0" t="s">
        <v>740</v>
      </c>
    </row>
    <row r="393" customFormat="false" ht="12" hidden="false" customHeight="false" outlineLevel="0" collapsed="false">
      <c r="A393" s="0" t="s">
        <v>741</v>
      </c>
      <c r="B393" s="0" t="s">
        <v>341</v>
      </c>
      <c r="C393" s="0" t="s">
        <v>342</v>
      </c>
      <c r="D393" s="0" t="s">
        <v>343</v>
      </c>
      <c r="E393" s="0" t="s">
        <v>344</v>
      </c>
    </row>
    <row r="394" customFormat="false" ht="12" hidden="false" customHeight="false" outlineLevel="0" collapsed="false">
      <c r="A394" s="0" t="s">
        <v>742</v>
      </c>
    </row>
    <row r="395" customFormat="false" ht="12" hidden="false" customHeight="false" outlineLevel="0" collapsed="false">
      <c r="A395" s="0" t="s">
        <v>743</v>
      </c>
      <c r="B395" s="0" t="s">
        <v>10</v>
      </c>
      <c r="C395" s="0" t="s">
        <v>11</v>
      </c>
      <c r="D395" s="0" t="s">
        <v>12</v>
      </c>
      <c r="E395" s="0" t="s">
        <v>13</v>
      </c>
    </row>
    <row r="396" customFormat="false" ht="12" hidden="false" customHeight="false" outlineLevel="0" collapsed="false">
      <c r="A396" s="0" t="s">
        <v>744</v>
      </c>
      <c r="B396" s="0" t="s">
        <v>745</v>
      </c>
      <c r="C396" s="0" t="s">
        <v>281</v>
      </c>
      <c r="D396" s="0" t="s">
        <v>282</v>
      </c>
      <c r="E396" s="0" t="s">
        <v>746</v>
      </c>
    </row>
    <row r="397" customFormat="false" ht="12" hidden="false" customHeight="false" outlineLevel="0" collapsed="false">
      <c r="A397" s="0" t="s">
        <v>744</v>
      </c>
      <c r="B397" s="0" t="s">
        <v>745</v>
      </c>
      <c r="C397" s="0" t="s">
        <v>747</v>
      </c>
      <c r="D397" s="0" t="s">
        <v>748</v>
      </c>
      <c r="E397" s="0" t="s">
        <v>749</v>
      </c>
    </row>
    <row r="398" customFormat="false" ht="12" hidden="false" customHeight="false" outlineLevel="0" collapsed="false">
      <c r="A398" s="0" t="s">
        <v>744</v>
      </c>
      <c r="B398" s="0" t="s">
        <v>745</v>
      </c>
      <c r="C398" s="0" t="s">
        <v>284</v>
      </c>
      <c r="D398" s="0" t="s">
        <v>285</v>
      </c>
      <c r="E398" s="0" t="s">
        <v>750</v>
      </c>
    </row>
    <row r="399" customFormat="false" ht="12" hidden="false" customHeight="false" outlineLevel="0" collapsed="false">
      <c r="A399" s="0" t="s">
        <v>751</v>
      </c>
      <c r="B399" s="0" t="s">
        <v>10</v>
      </c>
      <c r="C399" s="0" t="s">
        <v>11</v>
      </c>
      <c r="D399" s="0" t="s">
        <v>12</v>
      </c>
      <c r="E399" s="0" t="s">
        <v>13</v>
      </c>
    </row>
    <row r="400" customFormat="false" ht="12" hidden="false" customHeight="false" outlineLevel="0" collapsed="false">
      <c r="A400" s="0" t="s">
        <v>752</v>
      </c>
    </row>
    <row r="401" customFormat="false" ht="12" hidden="false" customHeight="false" outlineLevel="0" collapsed="false">
      <c r="A401" s="0" t="s">
        <v>753</v>
      </c>
    </row>
    <row r="402" customFormat="false" ht="12" hidden="false" customHeight="false" outlineLevel="0" collapsed="false">
      <c r="A402" s="0" t="s">
        <v>754</v>
      </c>
      <c r="B402" s="0" t="s">
        <v>755</v>
      </c>
    </row>
    <row r="403" customFormat="false" ht="12" hidden="false" customHeight="false" outlineLevel="0" collapsed="false">
      <c r="A403" s="0" t="s">
        <v>756</v>
      </c>
      <c r="B403" s="0" t="s">
        <v>415</v>
      </c>
      <c r="C403" s="0" t="s">
        <v>416</v>
      </c>
      <c r="D403" s="0" t="s">
        <v>417</v>
      </c>
      <c r="E403" s="0" t="s">
        <v>418</v>
      </c>
    </row>
    <row r="404" customFormat="false" ht="12" hidden="false" customHeight="false" outlineLevel="0" collapsed="false">
      <c r="A404" s="0" t="s">
        <v>756</v>
      </c>
      <c r="B404" s="0" t="s">
        <v>415</v>
      </c>
      <c r="C404" s="0" t="s">
        <v>117</v>
      </c>
      <c r="D404" s="0" t="s">
        <v>118</v>
      </c>
      <c r="E404" s="0" t="s">
        <v>419</v>
      </c>
    </row>
    <row r="405" customFormat="false" ht="12" hidden="false" customHeight="false" outlineLevel="0" collapsed="false">
      <c r="A405" s="0" t="s">
        <v>757</v>
      </c>
    </row>
    <row r="406" customFormat="false" ht="12" hidden="false" customHeight="false" outlineLevel="0" collapsed="false">
      <c r="A406" s="0" t="s">
        <v>758</v>
      </c>
      <c r="B406" s="0" t="s">
        <v>759</v>
      </c>
      <c r="C406" s="0" t="s">
        <v>172</v>
      </c>
      <c r="D406" s="0" t="s">
        <v>173</v>
      </c>
      <c r="E406" s="0" t="s">
        <v>760</v>
      </c>
    </row>
    <row r="407" customFormat="false" ht="12" hidden="false" customHeight="false" outlineLevel="0" collapsed="false">
      <c r="A407" s="0" t="s">
        <v>761</v>
      </c>
      <c r="B407" s="0" t="s">
        <v>762</v>
      </c>
      <c r="C407" s="0" t="s">
        <v>99</v>
      </c>
      <c r="D407" s="0" t="s">
        <v>100</v>
      </c>
      <c r="E407" s="0" t="s">
        <v>763</v>
      </c>
    </row>
    <row r="408" customFormat="false" ht="12" hidden="false" customHeight="false" outlineLevel="0" collapsed="false">
      <c r="A408" s="0" t="s">
        <v>764</v>
      </c>
    </row>
    <row r="409" customFormat="false" ht="12" hidden="false" customHeight="false" outlineLevel="0" collapsed="false">
      <c r="A409" s="0" t="s">
        <v>765</v>
      </c>
      <c r="B409" s="0" t="s">
        <v>766</v>
      </c>
      <c r="C409" s="0" t="s">
        <v>37</v>
      </c>
      <c r="D409" s="0" t="s">
        <v>38</v>
      </c>
      <c r="E409" s="0" t="s">
        <v>767</v>
      </c>
    </row>
    <row r="410" customFormat="false" ht="12" hidden="false" customHeight="false" outlineLevel="0" collapsed="false">
      <c r="A410" s="0" t="s">
        <v>765</v>
      </c>
      <c r="B410" s="0" t="s">
        <v>766</v>
      </c>
      <c r="C410" s="0" t="s">
        <v>74</v>
      </c>
      <c r="D410" s="0" t="s">
        <v>75</v>
      </c>
      <c r="E410" s="0" t="s">
        <v>768</v>
      </c>
    </row>
    <row r="411" customFormat="false" ht="12" hidden="false" customHeight="false" outlineLevel="0" collapsed="false">
      <c r="A411" s="0" t="s">
        <v>769</v>
      </c>
      <c r="B411" s="0" t="s">
        <v>10</v>
      </c>
      <c r="C411" s="0" t="s">
        <v>11</v>
      </c>
      <c r="D411" s="0" t="s">
        <v>12</v>
      </c>
      <c r="E411" s="0" t="s">
        <v>13</v>
      </c>
    </row>
    <row r="412" customFormat="false" ht="12" hidden="false" customHeight="false" outlineLevel="0" collapsed="false">
      <c r="A412" s="0" t="s">
        <v>770</v>
      </c>
    </row>
    <row r="413" customFormat="false" ht="12" hidden="false" customHeight="false" outlineLevel="0" collapsed="false">
      <c r="A413" s="0" t="s">
        <v>771</v>
      </c>
    </row>
    <row r="414" customFormat="false" ht="12" hidden="false" customHeight="false" outlineLevel="0" collapsed="false">
      <c r="A414" s="0" t="s">
        <v>772</v>
      </c>
    </row>
    <row r="415" customFormat="false" ht="12" hidden="false" customHeight="false" outlineLevel="0" collapsed="false">
      <c r="A415" s="0" t="s">
        <v>773</v>
      </c>
      <c r="B415" s="0" t="s">
        <v>774</v>
      </c>
      <c r="C415" s="0" t="s">
        <v>775</v>
      </c>
      <c r="D415" s="0" t="s">
        <v>776</v>
      </c>
      <c r="E415" s="0" t="s">
        <v>777</v>
      </c>
    </row>
    <row r="416" customFormat="false" ht="12" hidden="false" customHeight="false" outlineLevel="0" collapsed="false">
      <c r="A416" s="0" t="s">
        <v>778</v>
      </c>
    </row>
    <row r="417" customFormat="false" ht="12" hidden="false" customHeight="false" outlineLevel="0" collapsed="false">
      <c r="A417" s="0" t="s">
        <v>779</v>
      </c>
      <c r="B417" s="0" t="s">
        <v>725</v>
      </c>
      <c r="C417" s="0" t="s">
        <v>65</v>
      </c>
      <c r="D417" s="0" t="s">
        <v>66</v>
      </c>
      <c r="E417" s="0" t="s">
        <v>726</v>
      </c>
    </row>
    <row r="418" customFormat="false" ht="12" hidden="false" customHeight="false" outlineLevel="0" collapsed="false">
      <c r="A418" s="0" t="s">
        <v>779</v>
      </c>
      <c r="B418" s="0" t="s">
        <v>725</v>
      </c>
      <c r="C418" s="0" t="s">
        <v>727</v>
      </c>
      <c r="D418" s="0" t="s">
        <v>728</v>
      </c>
      <c r="E418" s="0" t="s">
        <v>729</v>
      </c>
    </row>
    <row r="419" customFormat="false" ht="12" hidden="false" customHeight="false" outlineLevel="0" collapsed="false">
      <c r="A419" s="0" t="s">
        <v>779</v>
      </c>
      <c r="B419" s="0" t="s">
        <v>725</v>
      </c>
      <c r="C419" s="0" t="s">
        <v>261</v>
      </c>
      <c r="D419" s="0" t="s">
        <v>262</v>
      </c>
      <c r="E419" s="0" t="s">
        <v>730</v>
      </c>
    </row>
    <row r="420" customFormat="false" ht="12" hidden="false" customHeight="false" outlineLevel="0" collapsed="false">
      <c r="A420" s="0" t="s">
        <v>779</v>
      </c>
      <c r="B420" s="0" t="s">
        <v>725</v>
      </c>
      <c r="C420" s="0" t="s">
        <v>211</v>
      </c>
      <c r="D420" s="0" t="s">
        <v>212</v>
      </c>
      <c r="E420" s="0" t="s">
        <v>731</v>
      </c>
    </row>
    <row r="421" customFormat="false" ht="12" hidden="false" customHeight="false" outlineLevel="0" collapsed="false">
      <c r="A421" s="0" t="s">
        <v>780</v>
      </c>
    </row>
    <row r="422" customFormat="false" ht="12" hidden="false" customHeight="false" outlineLevel="0" collapsed="false">
      <c r="A422" s="0" t="s">
        <v>781</v>
      </c>
    </row>
    <row r="423" customFormat="false" ht="12" hidden="false" customHeight="false" outlineLevel="0" collapsed="false">
      <c r="A423" s="0" t="s">
        <v>782</v>
      </c>
    </row>
    <row r="424" customFormat="false" ht="12" hidden="false" customHeight="false" outlineLevel="0" collapsed="false">
      <c r="A424" s="0" t="s">
        <v>783</v>
      </c>
      <c r="B424" s="0" t="s">
        <v>784</v>
      </c>
    </row>
    <row r="425" customFormat="false" ht="12" hidden="false" customHeight="false" outlineLevel="0" collapsed="false">
      <c r="A425" s="0" t="s">
        <v>785</v>
      </c>
      <c r="B425" s="0" t="s">
        <v>672</v>
      </c>
      <c r="C425" s="0" t="s">
        <v>141</v>
      </c>
      <c r="D425" s="0" t="s">
        <v>142</v>
      </c>
      <c r="E425" s="0" t="s">
        <v>673</v>
      </c>
    </row>
    <row r="426" customFormat="false" ht="12" hidden="false" customHeight="false" outlineLevel="0" collapsed="false">
      <c r="A426" s="0" t="s">
        <v>786</v>
      </c>
      <c r="B426" s="0" t="s">
        <v>683</v>
      </c>
      <c r="C426" s="0" t="s">
        <v>11</v>
      </c>
      <c r="D426" s="0" t="s">
        <v>12</v>
      </c>
      <c r="E426" s="0" t="s">
        <v>684</v>
      </c>
    </row>
    <row r="427" customFormat="false" ht="12" hidden="false" customHeight="false" outlineLevel="0" collapsed="false">
      <c r="A427" s="0" t="s">
        <v>786</v>
      </c>
      <c r="B427" s="0" t="s">
        <v>683</v>
      </c>
      <c r="C427" s="0" t="s">
        <v>394</v>
      </c>
      <c r="D427" s="0" t="s">
        <v>395</v>
      </c>
      <c r="E427" s="0" t="s">
        <v>685</v>
      </c>
    </row>
    <row r="428" customFormat="false" ht="12" hidden="false" customHeight="false" outlineLevel="0" collapsed="false">
      <c r="A428" s="0" t="s">
        <v>786</v>
      </c>
      <c r="B428" s="0" t="s">
        <v>683</v>
      </c>
      <c r="C428" s="0" t="s">
        <v>141</v>
      </c>
      <c r="D428" s="0" t="s">
        <v>142</v>
      </c>
      <c r="E428" s="0" t="s">
        <v>686</v>
      </c>
    </row>
    <row r="429" customFormat="false" ht="12" hidden="false" customHeight="false" outlineLevel="0" collapsed="false">
      <c r="A429" s="0" t="s">
        <v>786</v>
      </c>
      <c r="B429" s="0" t="s">
        <v>683</v>
      </c>
      <c r="C429" s="0" t="s">
        <v>397</v>
      </c>
      <c r="D429" s="0" t="s">
        <v>398</v>
      </c>
      <c r="E429" s="0" t="s">
        <v>687</v>
      </c>
    </row>
    <row r="430" customFormat="false" ht="12" hidden="false" customHeight="false" outlineLevel="0" collapsed="false">
      <c r="A430" s="0" t="s">
        <v>786</v>
      </c>
      <c r="B430" s="0" t="s">
        <v>683</v>
      </c>
      <c r="C430" s="0" t="s">
        <v>400</v>
      </c>
      <c r="D430" s="0" t="s">
        <v>401</v>
      </c>
      <c r="E430" s="0" t="s">
        <v>688</v>
      </c>
    </row>
    <row r="431" customFormat="false" ht="12" hidden="false" customHeight="false" outlineLevel="0" collapsed="false">
      <c r="A431" s="0" t="s">
        <v>786</v>
      </c>
      <c r="B431" s="0" t="s">
        <v>683</v>
      </c>
      <c r="C431" s="0" t="s">
        <v>689</v>
      </c>
      <c r="D431" s="0" t="s">
        <v>690</v>
      </c>
      <c r="E431" s="0" t="s">
        <v>691</v>
      </c>
    </row>
    <row r="432" customFormat="false" ht="12" hidden="false" customHeight="false" outlineLevel="0" collapsed="false">
      <c r="A432" s="0" t="s">
        <v>786</v>
      </c>
      <c r="B432" s="0" t="s">
        <v>683</v>
      </c>
      <c r="C432" s="0" t="s">
        <v>258</v>
      </c>
      <c r="D432" s="0" t="s">
        <v>259</v>
      </c>
      <c r="E432" s="0" t="s">
        <v>692</v>
      </c>
    </row>
    <row r="433" customFormat="false" ht="12" hidden="false" customHeight="false" outlineLevel="0" collapsed="false">
      <c r="A433" s="0" t="s">
        <v>786</v>
      </c>
      <c r="B433" s="0" t="s">
        <v>683</v>
      </c>
      <c r="C433" s="0" t="s">
        <v>407</v>
      </c>
      <c r="D433" s="0" t="s">
        <v>408</v>
      </c>
      <c r="E433" s="0" t="s">
        <v>693</v>
      </c>
    </row>
    <row r="434" customFormat="false" ht="12" hidden="false" customHeight="false" outlineLevel="0" collapsed="false">
      <c r="A434" s="0" t="s">
        <v>786</v>
      </c>
      <c r="B434" s="0" t="s">
        <v>683</v>
      </c>
      <c r="C434" s="0" t="s">
        <v>410</v>
      </c>
      <c r="D434" s="0" t="s">
        <v>411</v>
      </c>
      <c r="E434" s="0" t="s">
        <v>694</v>
      </c>
    </row>
    <row r="435" customFormat="false" ht="12" hidden="false" customHeight="false" outlineLevel="0" collapsed="false">
      <c r="A435" s="0" t="s">
        <v>787</v>
      </c>
      <c r="B435" s="0" t="s">
        <v>788</v>
      </c>
    </row>
    <row r="436" customFormat="false" ht="12" hidden="false" customHeight="false" outlineLevel="0" collapsed="false">
      <c r="A436" s="0" t="s">
        <v>789</v>
      </c>
      <c r="B436" s="0" t="s">
        <v>755</v>
      </c>
    </row>
    <row r="437" customFormat="false" ht="12" hidden="false" customHeight="false" outlineLevel="0" collapsed="false">
      <c r="A437" s="0" t="s">
        <v>790</v>
      </c>
      <c r="B437" s="0" t="s">
        <v>755</v>
      </c>
    </row>
    <row r="438" customFormat="false" ht="12" hidden="false" customHeight="false" outlineLevel="0" collapsed="false">
      <c r="A438" s="0" t="s">
        <v>791</v>
      </c>
      <c r="B438" s="0" t="s">
        <v>10</v>
      </c>
      <c r="C438" s="0" t="s">
        <v>11</v>
      </c>
      <c r="D438" s="0" t="s">
        <v>12</v>
      </c>
      <c r="E438" s="0" t="s">
        <v>13</v>
      </c>
    </row>
    <row r="439" customFormat="false" ht="12" hidden="false" customHeight="false" outlineLevel="0" collapsed="false">
      <c r="A439" s="0" t="s">
        <v>792</v>
      </c>
      <c r="B439" s="0" t="s">
        <v>793</v>
      </c>
    </row>
    <row r="440" customFormat="false" ht="12" hidden="false" customHeight="false" outlineLevel="0" collapsed="false">
      <c r="A440" s="0" t="s">
        <v>794</v>
      </c>
    </row>
    <row r="441" customFormat="false" ht="12" hidden="false" customHeight="false" outlineLevel="0" collapsed="false">
      <c r="A441" s="0" t="s">
        <v>795</v>
      </c>
      <c r="B441" s="0" t="s">
        <v>683</v>
      </c>
      <c r="C441" s="0" t="s">
        <v>11</v>
      </c>
      <c r="D441" s="0" t="s">
        <v>12</v>
      </c>
      <c r="E441" s="0" t="s">
        <v>684</v>
      </c>
    </row>
    <row r="442" customFormat="false" ht="12" hidden="false" customHeight="false" outlineLevel="0" collapsed="false">
      <c r="A442" s="0" t="s">
        <v>795</v>
      </c>
      <c r="B442" s="0" t="s">
        <v>683</v>
      </c>
      <c r="C442" s="0" t="s">
        <v>394</v>
      </c>
      <c r="D442" s="0" t="s">
        <v>395</v>
      </c>
      <c r="E442" s="0" t="s">
        <v>685</v>
      </c>
    </row>
    <row r="443" customFormat="false" ht="12" hidden="false" customHeight="false" outlineLevel="0" collapsed="false">
      <c r="A443" s="0" t="s">
        <v>795</v>
      </c>
      <c r="B443" s="0" t="s">
        <v>683</v>
      </c>
      <c r="C443" s="0" t="s">
        <v>141</v>
      </c>
      <c r="D443" s="0" t="s">
        <v>142</v>
      </c>
      <c r="E443" s="0" t="s">
        <v>686</v>
      </c>
    </row>
    <row r="444" customFormat="false" ht="12" hidden="false" customHeight="false" outlineLevel="0" collapsed="false">
      <c r="A444" s="0" t="s">
        <v>795</v>
      </c>
      <c r="B444" s="0" t="s">
        <v>683</v>
      </c>
      <c r="C444" s="0" t="s">
        <v>397</v>
      </c>
      <c r="D444" s="0" t="s">
        <v>398</v>
      </c>
      <c r="E444" s="0" t="s">
        <v>687</v>
      </c>
    </row>
    <row r="445" customFormat="false" ht="12" hidden="false" customHeight="false" outlineLevel="0" collapsed="false">
      <c r="A445" s="0" t="s">
        <v>795</v>
      </c>
      <c r="B445" s="0" t="s">
        <v>683</v>
      </c>
      <c r="C445" s="0" t="s">
        <v>400</v>
      </c>
      <c r="D445" s="0" t="s">
        <v>401</v>
      </c>
      <c r="E445" s="0" t="s">
        <v>688</v>
      </c>
    </row>
    <row r="446" customFormat="false" ht="12" hidden="false" customHeight="false" outlineLevel="0" collapsed="false">
      <c r="A446" s="0" t="s">
        <v>795</v>
      </c>
      <c r="B446" s="0" t="s">
        <v>683</v>
      </c>
      <c r="C446" s="0" t="s">
        <v>689</v>
      </c>
      <c r="D446" s="0" t="s">
        <v>690</v>
      </c>
      <c r="E446" s="0" t="s">
        <v>691</v>
      </c>
    </row>
    <row r="447" customFormat="false" ht="12" hidden="false" customHeight="false" outlineLevel="0" collapsed="false">
      <c r="A447" s="0" t="s">
        <v>795</v>
      </c>
      <c r="B447" s="0" t="s">
        <v>683</v>
      </c>
      <c r="C447" s="0" t="s">
        <v>258</v>
      </c>
      <c r="D447" s="0" t="s">
        <v>259</v>
      </c>
      <c r="E447" s="0" t="s">
        <v>692</v>
      </c>
    </row>
    <row r="448" customFormat="false" ht="12" hidden="false" customHeight="false" outlineLevel="0" collapsed="false">
      <c r="A448" s="0" t="s">
        <v>795</v>
      </c>
      <c r="B448" s="0" t="s">
        <v>683</v>
      </c>
      <c r="C448" s="0" t="s">
        <v>407</v>
      </c>
      <c r="D448" s="0" t="s">
        <v>408</v>
      </c>
      <c r="E448" s="0" t="s">
        <v>693</v>
      </c>
    </row>
    <row r="449" customFormat="false" ht="12" hidden="false" customHeight="false" outlineLevel="0" collapsed="false">
      <c r="A449" s="0" t="s">
        <v>795</v>
      </c>
      <c r="B449" s="0" t="s">
        <v>683</v>
      </c>
      <c r="C449" s="0" t="s">
        <v>410</v>
      </c>
      <c r="D449" s="0" t="s">
        <v>411</v>
      </c>
      <c r="E449" s="0" t="s">
        <v>694</v>
      </c>
    </row>
    <row r="450" customFormat="false" ht="12" hidden="false" customHeight="false" outlineLevel="0" collapsed="false">
      <c r="A450" s="0" t="s">
        <v>796</v>
      </c>
      <c r="B450" s="0" t="s">
        <v>10</v>
      </c>
      <c r="C450" s="0" t="s">
        <v>11</v>
      </c>
      <c r="D450" s="0" t="s">
        <v>12</v>
      </c>
      <c r="E450" s="0" t="s">
        <v>13</v>
      </c>
    </row>
    <row r="451" customFormat="false" ht="12" hidden="false" customHeight="false" outlineLevel="0" collapsed="false">
      <c r="A451" s="0" t="s">
        <v>797</v>
      </c>
    </row>
    <row r="452" customFormat="false" ht="12" hidden="false" customHeight="false" outlineLevel="0" collapsed="false">
      <c r="A452" s="0" t="s">
        <v>798</v>
      </c>
    </row>
    <row r="453" customFormat="false" ht="12" hidden="false" customHeight="false" outlineLevel="0" collapsed="false">
      <c r="A453" s="0" t="s">
        <v>799</v>
      </c>
      <c r="B453" s="0" t="s">
        <v>800</v>
      </c>
      <c r="C453" s="0" t="s">
        <v>735</v>
      </c>
      <c r="D453" s="0" t="s">
        <v>736</v>
      </c>
      <c r="E453" s="0" t="s">
        <v>801</v>
      </c>
    </row>
    <row r="454" customFormat="false" ht="12" hidden="false" customHeight="false" outlineLevel="0" collapsed="false">
      <c r="A454" s="0" t="s">
        <v>799</v>
      </c>
      <c r="B454" s="0" t="s">
        <v>800</v>
      </c>
      <c r="C454" s="0" t="s">
        <v>360</v>
      </c>
      <c r="D454" s="0" t="s">
        <v>361</v>
      </c>
      <c r="E454" s="0" t="s">
        <v>802</v>
      </c>
    </row>
    <row r="455" customFormat="false" ht="12" hidden="false" customHeight="false" outlineLevel="0" collapsed="false">
      <c r="A455" s="0" t="s">
        <v>799</v>
      </c>
      <c r="B455" s="0" t="s">
        <v>800</v>
      </c>
      <c r="C455" s="0" t="s">
        <v>803</v>
      </c>
      <c r="D455" s="0" t="s">
        <v>804</v>
      </c>
      <c r="E455" s="0" t="s">
        <v>805</v>
      </c>
    </row>
    <row r="456" customFormat="false" ht="12" hidden="false" customHeight="false" outlineLevel="0" collapsed="false">
      <c r="A456" s="0" t="s">
        <v>799</v>
      </c>
      <c r="B456" s="0" t="s">
        <v>800</v>
      </c>
      <c r="C456" s="0" t="s">
        <v>59</v>
      </c>
      <c r="D456" s="0" t="s">
        <v>60</v>
      </c>
      <c r="E456" s="0" t="s">
        <v>806</v>
      </c>
    </row>
    <row r="457" customFormat="false" ht="12" hidden="false" customHeight="false" outlineLevel="0" collapsed="false">
      <c r="A457" s="0" t="s">
        <v>807</v>
      </c>
      <c r="B457" s="0" t="s">
        <v>808</v>
      </c>
    </row>
    <row r="458" customFormat="false" ht="12" hidden="false" customHeight="false" outlineLevel="0" collapsed="false">
      <c r="A458" s="0" t="s">
        <v>809</v>
      </c>
      <c r="B458" s="0" t="s">
        <v>810</v>
      </c>
      <c r="C458" s="0" t="s">
        <v>811</v>
      </c>
      <c r="D458" s="0" t="s">
        <v>812</v>
      </c>
      <c r="E458" s="0" t="s">
        <v>813</v>
      </c>
    </row>
    <row r="459" customFormat="false" ht="12" hidden="false" customHeight="false" outlineLevel="0" collapsed="false">
      <c r="A459" s="0" t="s">
        <v>814</v>
      </c>
    </row>
    <row r="460" customFormat="false" ht="12" hidden="false" customHeight="false" outlineLevel="0" collapsed="false">
      <c r="A460" s="0" t="s">
        <v>815</v>
      </c>
      <c r="B460" s="0" t="s">
        <v>10</v>
      </c>
      <c r="C460" s="0" t="s">
        <v>11</v>
      </c>
      <c r="D460" s="0" t="s">
        <v>12</v>
      </c>
      <c r="E460" s="0" t="s">
        <v>13</v>
      </c>
    </row>
    <row r="461" customFormat="false" ht="12" hidden="false" customHeight="false" outlineLevel="0" collapsed="false">
      <c r="A461" s="0" t="s">
        <v>816</v>
      </c>
      <c r="B461" s="0" t="s">
        <v>10</v>
      </c>
      <c r="C461" s="0" t="s">
        <v>11</v>
      </c>
      <c r="D461" s="0" t="s">
        <v>12</v>
      </c>
      <c r="E461" s="0" t="s">
        <v>13</v>
      </c>
    </row>
    <row r="462" customFormat="false" ht="12" hidden="false" customHeight="false" outlineLevel="0" collapsed="false">
      <c r="A462" s="0" t="s">
        <v>817</v>
      </c>
      <c r="B462" s="0" t="s">
        <v>415</v>
      </c>
      <c r="C462" s="0" t="s">
        <v>416</v>
      </c>
      <c r="D462" s="0" t="s">
        <v>417</v>
      </c>
      <c r="E462" s="0" t="s">
        <v>418</v>
      </c>
    </row>
    <row r="463" customFormat="false" ht="12" hidden="false" customHeight="false" outlineLevel="0" collapsed="false">
      <c r="A463" s="0" t="s">
        <v>817</v>
      </c>
      <c r="B463" s="0" t="s">
        <v>415</v>
      </c>
      <c r="C463" s="0" t="s">
        <v>117</v>
      </c>
      <c r="D463" s="0" t="s">
        <v>118</v>
      </c>
      <c r="E463" s="0" t="s">
        <v>419</v>
      </c>
    </row>
    <row r="464" customFormat="false" ht="12" hidden="false" customHeight="false" outlineLevel="0" collapsed="false">
      <c r="A464" s="0" t="s">
        <v>818</v>
      </c>
    </row>
    <row r="465" customFormat="false" ht="12" hidden="false" customHeight="false" outlineLevel="0" collapsed="false">
      <c r="A465" s="0" t="s">
        <v>819</v>
      </c>
      <c r="B465" s="0" t="s">
        <v>820</v>
      </c>
      <c r="C465" s="0" t="s">
        <v>342</v>
      </c>
      <c r="D465" s="0" t="s">
        <v>343</v>
      </c>
      <c r="E465" s="0" t="s">
        <v>821</v>
      </c>
    </row>
    <row r="466" customFormat="false" ht="12" hidden="false" customHeight="false" outlineLevel="0" collapsed="false">
      <c r="A466" s="0" t="s">
        <v>819</v>
      </c>
      <c r="B466" s="0" t="s">
        <v>820</v>
      </c>
      <c r="C466" s="0" t="s">
        <v>400</v>
      </c>
      <c r="D466" s="0" t="s">
        <v>401</v>
      </c>
      <c r="E466" s="0" t="s">
        <v>822</v>
      </c>
    </row>
    <row r="467" customFormat="false" ht="12" hidden="false" customHeight="false" outlineLevel="0" collapsed="false">
      <c r="A467" s="0" t="s">
        <v>823</v>
      </c>
    </row>
    <row r="468" customFormat="false" ht="12" hidden="false" customHeight="false" outlineLevel="0" collapsed="false">
      <c r="A468" s="0" t="s">
        <v>824</v>
      </c>
      <c r="B468" s="0" t="s">
        <v>10</v>
      </c>
      <c r="C468" s="0" t="s">
        <v>11</v>
      </c>
      <c r="D468" s="0" t="s">
        <v>12</v>
      </c>
      <c r="E468" s="0" t="s">
        <v>13</v>
      </c>
    </row>
    <row r="469" customFormat="false" ht="12" hidden="false" customHeight="false" outlineLevel="0" collapsed="false">
      <c r="A469" s="0" t="s">
        <v>825</v>
      </c>
    </row>
    <row r="470" customFormat="false" ht="12" hidden="false" customHeight="false" outlineLevel="0" collapsed="false">
      <c r="A470" s="0" t="s">
        <v>826</v>
      </c>
    </row>
    <row r="471" customFormat="false" ht="12" hidden="false" customHeight="false" outlineLevel="0" collapsed="false">
      <c r="A471" s="0" t="s">
        <v>827</v>
      </c>
    </row>
    <row r="472" customFormat="false" ht="12" hidden="false" customHeight="false" outlineLevel="0" collapsed="false">
      <c r="A472" s="0" t="s">
        <v>828</v>
      </c>
    </row>
    <row r="473" customFormat="false" ht="12" hidden="false" customHeight="false" outlineLevel="0" collapsed="false">
      <c r="A473" s="0" t="s">
        <v>829</v>
      </c>
    </row>
    <row r="474" customFormat="false" ht="12" hidden="false" customHeight="false" outlineLevel="0" collapsed="false">
      <c r="A474" s="0" t="s">
        <v>830</v>
      </c>
    </row>
  </sheetData>
  <hyperlinks>
    <hyperlink ref="E11" r:id="rId1" display="http://www.kegg.jp/kegg-bin/show_pathway?ko04068+K04564"/>
    <hyperlink ref="E20" r:id="rId2" display="http://www.kegg.jp/kegg-bin/show_pathway?ko00052+K07407"/>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C1" activeCellId="0" sqref="C1:C16384"/>
    </sheetView>
  </sheetViews>
  <sheetFormatPr defaultColWidth="9.0546875" defaultRowHeight="12" zeroHeight="false" outlineLevelRow="0" outlineLevelCol="0"/>
  <cols>
    <col collapsed="false" customWidth="true" hidden="false" outlineLevel="0" max="2" min="2" style="0" width="53.99"/>
    <col collapsed="false" customWidth="true" hidden="false" outlineLevel="0" max="3" min="3" style="0" width="20.56"/>
    <col collapsed="false" customWidth="true" hidden="false" outlineLevel="0" max="4" min="4" style="0" width="5.99"/>
  </cols>
  <sheetData>
    <row r="1" s="1" customFormat="true" ht="12" hidden="false" customHeight="false" outlineLevel="0" collapsed="false">
      <c r="A1" s="1" t="s">
        <v>2</v>
      </c>
      <c r="B1" s="1" t="s">
        <v>3</v>
      </c>
      <c r="C1" s="1" t="s">
        <v>831</v>
      </c>
      <c r="D1" s="1" t="s">
        <v>832</v>
      </c>
      <c r="E1" s="1" t="s">
        <v>4</v>
      </c>
    </row>
    <row r="2" customFormat="false" ht="12" hidden="false" customHeight="false" outlineLevel="0" collapsed="false">
      <c r="A2" s="0" t="s">
        <v>11</v>
      </c>
      <c r="B2" s="0" t="s">
        <v>12</v>
      </c>
      <c r="C2" s="0" t="s">
        <v>833</v>
      </c>
      <c r="D2" s="0" t="n">
        <v>31</v>
      </c>
      <c r="E2" s="0" t="s">
        <v>834</v>
      </c>
    </row>
    <row r="3" customFormat="false" ht="12" hidden="false" customHeight="false" outlineLevel="0" collapsed="false">
      <c r="A3" s="0" t="s">
        <v>20</v>
      </c>
      <c r="B3" s="0" t="s">
        <v>21</v>
      </c>
      <c r="C3" s="0" t="s">
        <v>835</v>
      </c>
      <c r="D3" s="0" t="n">
        <v>2</v>
      </c>
      <c r="E3" s="0" t="s">
        <v>836</v>
      </c>
    </row>
    <row r="4" customFormat="false" ht="12" hidden="false" customHeight="false" outlineLevel="0" collapsed="false">
      <c r="A4" s="0" t="s">
        <v>23</v>
      </c>
      <c r="B4" s="0" t="s">
        <v>24</v>
      </c>
      <c r="C4" s="0" t="s">
        <v>837</v>
      </c>
      <c r="D4" s="0" t="n">
        <v>2</v>
      </c>
      <c r="E4" s="0" t="s">
        <v>838</v>
      </c>
    </row>
    <row r="5" customFormat="false" ht="12" hidden="false" customHeight="false" outlineLevel="0" collapsed="false">
      <c r="A5" s="0" t="s">
        <v>26</v>
      </c>
      <c r="B5" s="0" t="s">
        <v>27</v>
      </c>
      <c r="C5" s="0" t="s">
        <v>839</v>
      </c>
      <c r="D5" s="0" t="n">
        <v>1</v>
      </c>
      <c r="E5" s="0" t="s">
        <v>28</v>
      </c>
    </row>
    <row r="6" customFormat="false" ht="12" hidden="false" customHeight="false" outlineLevel="0" collapsed="false">
      <c r="A6" s="0" t="s">
        <v>37</v>
      </c>
      <c r="B6" s="0" t="s">
        <v>38</v>
      </c>
      <c r="C6" s="0" t="s">
        <v>840</v>
      </c>
      <c r="D6" s="0" t="n">
        <v>4</v>
      </c>
      <c r="E6" s="0" t="s">
        <v>841</v>
      </c>
    </row>
    <row r="7" customFormat="false" ht="12" hidden="false" customHeight="false" outlineLevel="0" collapsed="false">
      <c r="A7" s="0" t="s">
        <v>40</v>
      </c>
      <c r="B7" s="0" t="s">
        <v>41</v>
      </c>
      <c r="C7" s="0" t="s">
        <v>842</v>
      </c>
      <c r="D7" s="0" t="n">
        <v>2</v>
      </c>
      <c r="E7" s="0" t="s">
        <v>843</v>
      </c>
    </row>
    <row r="8" customFormat="false" ht="12" hidden="false" customHeight="false" outlineLevel="0" collapsed="false">
      <c r="A8" s="0" t="s">
        <v>43</v>
      </c>
      <c r="B8" s="0" t="s">
        <v>44</v>
      </c>
      <c r="C8" s="0" t="s">
        <v>842</v>
      </c>
      <c r="D8" s="0" t="n">
        <v>2</v>
      </c>
      <c r="E8" s="0" t="s">
        <v>844</v>
      </c>
    </row>
    <row r="9" customFormat="false" ht="12" hidden="false" customHeight="false" outlineLevel="0" collapsed="false">
      <c r="A9" s="0" t="s">
        <v>46</v>
      </c>
      <c r="B9" s="0" t="s">
        <v>47</v>
      </c>
      <c r="C9" s="0" t="s">
        <v>842</v>
      </c>
      <c r="D9" s="0" t="n">
        <v>2</v>
      </c>
      <c r="E9" s="0" t="s">
        <v>845</v>
      </c>
    </row>
    <row r="10" customFormat="false" ht="12" hidden="false" customHeight="false" outlineLevel="0" collapsed="false">
      <c r="A10" s="0" t="s">
        <v>53</v>
      </c>
      <c r="B10" s="0" t="s">
        <v>54</v>
      </c>
      <c r="C10" s="0" t="s">
        <v>846</v>
      </c>
      <c r="D10" s="0" t="n">
        <v>4</v>
      </c>
      <c r="E10" s="0" t="s">
        <v>847</v>
      </c>
    </row>
    <row r="11" customFormat="false" ht="12" hidden="false" customHeight="false" outlineLevel="0" collapsed="false">
      <c r="A11" s="0" t="s">
        <v>56</v>
      </c>
      <c r="B11" s="0" t="s">
        <v>57</v>
      </c>
      <c r="C11" s="0" t="s">
        <v>848</v>
      </c>
      <c r="D11" s="0" t="n">
        <v>2</v>
      </c>
      <c r="E11" s="0" t="s">
        <v>849</v>
      </c>
    </row>
    <row r="12" customFormat="false" ht="12" hidden="false" customHeight="false" outlineLevel="0" collapsed="false">
      <c r="A12" s="0" t="s">
        <v>59</v>
      </c>
      <c r="B12" s="0" t="s">
        <v>60</v>
      </c>
      <c r="C12" s="0" t="s">
        <v>850</v>
      </c>
      <c r="D12" s="0" t="n">
        <v>5</v>
      </c>
      <c r="E12" s="0" t="s">
        <v>851</v>
      </c>
    </row>
    <row r="13" customFormat="false" ht="12" hidden="false" customHeight="false" outlineLevel="0" collapsed="false">
      <c r="A13" s="0" t="s">
        <v>62</v>
      </c>
      <c r="B13" s="0" t="s">
        <v>63</v>
      </c>
      <c r="C13" s="0" t="s">
        <v>852</v>
      </c>
      <c r="D13" s="0" t="n">
        <v>7</v>
      </c>
      <c r="E13" s="0" t="s">
        <v>853</v>
      </c>
    </row>
    <row r="14" customFormat="false" ht="12" hidden="false" customHeight="false" outlineLevel="0" collapsed="false">
      <c r="A14" s="0" t="s">
        <v>65</v>
      </c>
      <c r="B14" s="0" t="s">
        <v>66</v>
      </c>
      <c r="C14" s="0" t="s">
        <v>854</v>
      </c>
      <c r="D14" s="0" t="n">
        <v>5</v>
      </c>
      <c r="E14" s="0" t="s">
        <v>855</v>
      </c>
    </row>
    <row r="15" customFormat="false" ht="12" hidden="false" customHeight="false" outlineLevel="0" collapsed="false">
      <c r="A15" s="0" t="s">
        <v>68</v>
      </c>
      <c r="B15" s="0" t="s">
        <v>69</v>
      </c>
      <c r="C15" s="0" t="s">
        <v>856</v>
      </c>
      <c r="D15" s="0" t="n">
        <v>3</v>
      </c>
      <c r="E15" s="0" t="s">
        <v>857</v>
      </c>
    </row>
    <row r="16" customFormat="false" ht="12" hidden="false" customHeight="false" outlineLevel="0" collapsed="false">
      <c r="A16" s="0" t="s">
        <v>74</v>
      </c>
      <c r="B16" s="0" t="s">
        <v>75</v>
      </c>
      <c r="C16" s="0" t="s">
        <v>858</v>
      </c>
      <c r="D16" s="0" t="n">
        <v>13</v>
      </c>
      <c r="E16" s="0" t="s">
        <v>859</v>
      </c>
    </row>
    <row r="17" customFormat="false" ht="12" hidden="false" customHeight="false" outlineLevel="0" collapsed="false">
      <c r="A17" s="0" t="s">
        <v>80</v>
      </c>
      <c r="B17" s="0" t="s">
        <v>81</v>
      </c>
      <c r="C17" s="0" t="s">
        <v>860</v>
      </c>
      <c r="D17" s="0" t="n">
        <v>1</v>
      </c>
      <c r="E17" s="0" t="s">
        <v>82</v>
      </c>
    </row>
    <row r="18" customFormat="false" ht="12" hidden="false" customHeight="false" outlineLevel="0" collapsed="false">
      <c r="A18" s="0" t="s">
        <v>85</v>
      </c>
      <c r="B18" s="0" t="s">
        <v>86</v>
      </c>
      <c r="C18" s="0" t="s">
        <v>861</v>
      </c>
      <c r="D18" s="0" t="n">
        <v>1</v>
      </c>
      <c r="E18" s="0" t="s">
        <v>87</v>
      </c>
    </row>
    <row r="19" customFormat="false" ht="12" hidden="false" customHeight="false" outlineLevel="0" collapsed="false">
      <c r="A19" s="0" t="s">
        <v>88</v>
      </c>
      <c r="B19" s="0" t="s">
        <v>89</v>
      </c>
      <c r="C19" s="0" t="s">
        <v>862</v>
      </c>
      <c r="D19" s="0" t="n">
        <v>2</v>
      </c>
      <c r="E19" s="0" t="s">
        <v>863</v>
      </c>
    </row>
    <row r="20" customFormat="false" ht="12" hidden="false" customHeight="false" outlineLevel="0" collapsed="false">
      <c r="A20" s="0" t="s">
        <v>99</v>
      </c>
      <c r="B20" s="0" t="s">
        <v>100</v>
      </c>
      <c r="C20" s="0" t="s">
        <v>864</v>
      </c>
      <c r="D20" s="0" t="n">
        <v>10</v>
      </c>
      <c r="E20" s="0" t="s">
        <v>865</v>
      </c>
    </row>
    <row r="21" customFormat="false" ht="12" hidden="false" customHeight="false" outlineLevel="0" collapsed="false">
      <c r="A21" s="0" t="s">
        <v>105</v>
      </c>
      <c r="B21" s="0" t="s">
        <v>106</v>
      </c>
      <c r="C21" s="0" t="s">
        <v>866</v>
      </c>
      <c r="D21" s="0" t="n">
        <v>2</v>
      </c>
      <c r="E21" s="0" t="s">
        <v>867</v>
      </c>
    </row>
    <row r="22" customFormat="false" ht="12" hidden="false" customHeight="false" outlineLevel="0" collapsed="false">
      <c r="A22" s="0" t="s">
        <v>108</v>
      </c>
      <c r="B22" s="0" t="s">
        <v>109</v>
      </c>
      <c r="C22" s="0" t="s">
        <v>868</v>
      </c>
      <c r="D22" s="0" t="n">
        <v>1</v>
      </c>
      <c r="E22" s="0" t="s">
        <v>110</v>
      </c>
    </row>
    <row r="23" customFormat="false" ht="12" hidden="false" customHeight="false" outlineLevel="0" collapsed="false">
      <c r="A23" s="0" t="s">
        <v>117</v>
      </c>
      <c r="B23" s="0" t="s">
        <v>118</v>
      </c>
      <c r="C23" s="0" t="s">
        <v>869</v>
      </c>
      <c r="D23" s="0" t="n">
        <v>5</v>
      </c>
      <c r="E23" s="0" t="s">
        <v>870</v>
      </c>
    </row>
    <row r="24" customFormat="false" ht="12" hidden="false" customHeight="false" outlineLevel="0" collapsed="false">
      <c r="A24" s="0" t="s">
        <v>120</v>
      </c>
      <c r="B24" s="0" t="s">
        <v>121</v>
      </c>
      <c r="C24" s="0" t="s">
        <v>871</v>
      </c>
      <c r="D24" s="0" t="n">
        <v>2</v>
      </c>
      <c r="E24" s="0" t="s">
        <v>872</v>
      </c>
    </row>
    <row r="25" customFormat="false" ht="12" hidden="false" customHeight="false" outlineLevel="0" collapsed="false">
      <c r="A25" s="0" t="s">
        <v>123</v>
      </c>
      <c r="B25" s="0" t="s">
        <v>124</v>
      </c>
      <c r="C25" s="0" t="s">
        <v>871</v>
      </c>
      <c r="D25" s="0" t="n">
        <v>2</v>
      </c>
      <c r="E25" s="0" t="s">
        <v>873</v>
      </c>
    </row>
    <row r="26" customFormat="false" ht="12" hidden="false" customHeight="false" outlineLevel="0" collapsed="false">
      <c r="A26" s="0" t="s">
        <v>126</v>
      </c>
      <c r="B26" s="0" t="s">
        <v>127</v>
      </c>
      <c r="C26" s="0" t="s">
        <v>871</v>
      </c>
      <c r="D26" s="0" t="n">
        <v>2</v>
      </c>
      <c r="E26" s="0" t="s">
        <v>874</v>
      </c>
    </row>
    <row r="27" customFormat="false" ht="12" hidden="false" customHeight="false" outlineLevel="0" collapsed="false">
      <c r="A27" s="0" t="s">
        <v>141</v>
      </c>
      <c r="B27" s="0" t="s">
        <v>142</v>
      </c>
      <c r="C27" s="0" t="s">
        <v>875</v>
      </c>
      <c r="D27" s="0" t="n">
        <v>10</v>
      </c>
      <c r="E27" s="0" t="s">
        <v>876</v>
      </c>
    </row>
    <row r="28" customFormat="false" ht="12" hidden="false" customHeight="false" outlineLevel="0" collapsed="false">
      <c r="A28" s="0" t="s">
        <v>147</v>
      </c>
      <c r="B28" s="0" t="s">
        <v>148</v>
      </c>
      <c r="C28" s="0" t="s">
        <v>877</v>
      </c>
      <c r="D28" s="0" t="n">
        <v>2</v>
      </c>
      <c r="E28" s="0" t="s">
        <v>878</v>
      </c>
    </row>
    <row r="29" customFormat="false" ht="12" hidden="false" customHeight="false" outlineLevel="0" collapsed="false">
      <c r="A29" s="0" t="s">
        <v>157</v>
      </c>
      <c r="B29" s="0" t="s">
        <v>158</v>
      </c>
      <c r="C29" s="0" t="s">
        <v>879</v>
      </c>
      <c r="D29" s="0" t="n">
        <v>5</v>
      </c>
      <c r="E29" s="0" t="s">
        <v>880</v>
      </c>
    </row>
    <row r="30" customFormat="false" ht="12" hidden="false" customHeight="false" outlineLevel="0" collapsed="false">
      <c r="A30" s="0" t="s">
        <v>160</v>
      </c>
      <c r="B30" s="0" t="s">
        <v>161</v>
      </c>
      <c r="C30" s="0" t="s">
        <v>881</v>
      </c>
      <c r="D30" s="0" t="n">
        <v>1</v>
      </c>
      <c r="E30" s="0" t="s">
        <v>162</v>
      </c>
    </row>
    <row r="31" customFormat="false" ht="12" hidden="false" customHeight="false" outlineLevel="0" collapsed="false">
      <c r="A31" s="0" t="s">
        <v>163</v>
      </c>
      <c r="B31" s="0" t="s">
        <v>164</v>
      </c>
      <c r="C31" s="0" t="s">
        <v>881</v>
      </c>
      <c r="D31" s="0" t="n">
        <v>1</v>
      </c>
      <c r="E31" s="0" t="s">
        <v>165</v>
      </c>
    </row>
    <row r="32" customFormat="false" ht="12" hidden="false" customHeight="false" outlineLevel="0" collapsed="false">
      <c r="A32" s="0" t="s">
        <v>166</v>
      </c>
      <c r="B32" s="0" t="s">
        <v>167</v>
      </c>
      <c r="C32" s="0" t="s">
        <v>881</v>
      </c>
      <c r="D32" s="0" t="n">
        <v>1</v>
      </c>
      <c r="E32" s="0" t="s">
        <v>168</v>
      </c>
    </row>
    <row r="33" customFormat="false" ht="12" hidden="false" customHeight="false" outlineLevel="0" collapsed="false">
      <c r="A33" s="0" t="s">
        <v>169</v>
      </c>
      <c r="B33" s="0" t="s">
        <v>170</v>
      </c>
      <c r="C33" s="0" t="s">
        <v>881</v>
      </c>
      <c r="D33" s="0" t="n">
        <v>1</v>
      </c>
      <c r="E33" s="0" t="s">
        <v>171</v>
      </c>
    </row>
    <row r="34" customFormat="false" ht="12" hidden="false" customHeight="false" outlineLevel="0" collapsed="false">
      <c r="A34" s="0" t="s">
        <v>172</v>
      </c>
      <c r="B34" s="0" t="s">
        <v>173</v>
      </c>
      <c r="C34" s="0" t="s">
        <v>882</v>
      </c>
      <c r="D34" s="0" t="n">
        <v>2</v>
      </c>
      <c r="E34" s="0" t="s">
        <v>883</v>
      </c>
    </row>
    <row r="35" customFormat="false" ht="12" hidden="false" customHeight="false" outlineLevel="0" collapsed="false">
      <c r="A35" s="0" t="s">
        <v>175</v>
      </c>
      <c r="B35" s="0" t="s">
        <v>176</v>
      </c>
      <c r="C35" s="0" t="s">
        <v>881</v>
      </c>
      <c r="D35" s="0" t="n">
        <v>1</v>
      </c>
      <c r="E35" s="0" t="s">
        <v>177</v>
      </c>
    </row>
    <row r="36" customFormat="false" ht="12" hidden="false" customHeight="false" outlineLevel="0" collapsed="false">
      <c r="A36" s="0" t="s">
        <v>178</v>
      </c>
      <c r="B36" s="0" t="s">
        <v>179</v>
      </c>
      <c r="C36" s="0" t="s">
        <v>881</v>
      </c>
      <c r="D36" s="0" t="n">
        <v>1</v>
      </c>
      <c r="E36" s="0" t="s">
        <v>180</v>
      </c>
    </row>
    <row r="37" customFormat="false" ht="12" hidden="false" customHeight="false" outlineLevel="0" collapsed="false">
      <c r="A37" s="0" t="s">
        <v>181</v>
      </c>
      <c r="B37" s="0" t="s">
        <v>182</v>
      </c>
      <c r="C37" s="0" t="s">
        <v>881</v>
      </c>
      <c r="D37" s="0" t="n">
        <v>1</v>
      </c>
      <c r="E37" s="0" t="s">
        <v>183</v>
      </c>
    </row>
    <row r="38" customFormat="false" ht="12" hidden="false" customHeight="false" outlineLevel="0" collapsed="false">
      <c r="A38" s="0" t="s">
        <v>184</v>
      </c>
      <c r="B38" s="0" t="s">
        <v>185</v>
      </c>
      <c r="C38" s="0" t="s">
        <v>881</v>
      </c>
      <c r="D38" s="0" t="n">
        <v>1</v>
      </c>
      <c r="E38" s="0" t="s">
        <v>186</v>
      </c>
    </row>
    <row r="39" customFormat="false" ht="12" hidden="false" customHeight="false" outlineLevel="0" collapsed="false">
      <c r="A39" s="0" t="s">
        <v>187</v>
      </c>
      <c r="B39" s="0" t="s">
        <v>188</v>
      </c>
      <c r="C39" s="0" t="s">
        <v>881</v>
      </c>
      <c r="D39" s="0" t="n">
        <v>1</v>
      </c>
      <c r="E39" s="0" t="s">
        <v>189</v>
      </c>
    </row>
    <row r="40" customFormat="false" ht="12" hidden="false" customHeight="false" outlineLevel="0" collapsed="false">
      <c r="A40" s="0" t="s">
        <v>190</v>
      </c>
      <c r="B40" s="0" t="s">
        <v>191</v>
      </c>
      <c r="C40" s="0" t="s">
        <v>881</v>
      </c>
      <c r="D40" s="0" t="n">
        <v>1</v>
      </c>
      <c r="E40" s="0" t="s">
        <v>192</v>
      </c>
    </row>
    <row r="41" customFormat="false" ht="12" hidden="false" customHeight="false" outlineLevel="0" collapsed="false">
      <c r="A41" s="0" t="s">
        <v>193</v>
      </c>
      <c r="B41" s="0" t="s">
        <v>194</v>
      </c>
      <c r="C41" s="0" t="s">
        <v>881</v>
      </c>
      <c r="D41" s="0" t="n">
        <v>1</v>
      </c>
      <c r="E41" s="0" t="s">
        <v>195</v>
      </c>
    </row>
    <row r="42" customFormat="false" ht="12" hidden="false" customHeight="false" outlineLevel="0" collapsed="false">
      <c r="A42" s="0" t="s">
        <v>196</v>
      </c>
      <c r="B42" s="0" t="s">
        <v>197</v>
      </c>
      <c r="C42" s="0" t="s">
        <v>884</v>
      </c>
      <c r="D42" s="0" t="n">
        <v>2</v>
      </c>
      <c r="E42" s="0" t="s">
        <v>885</v>
      </c>
    </row>
    <row r="43" customFormat="false" ht="12" hidden="false" customHeight="false" outlineLevel="0" collapsed="false">
      <c r="A43" s="0" t="s">
        <v>199</v>
      </c>
      <c r="B43" s="0" t="s">
        <v>200</v>
      </c>
      <c r="C43" s="0" t="s">
        <v>886</v>
      </c>
      <c r="D43" s="0" t="n">
        <v>2</v>
      </c>
      <c r="E43" s="0" t="s">
        <v>887</v>
      </c>
    </row>
    <row r="44" customFormat="false" ht="12" hidden="false" customHeight="false" outlineLevel="0" collapsed="false">
      <c r="A44" s="0" t="s">
        <v>202</v>
      </c>
      <c r="B44" s="0" t="s">
        <v>203</v>
      </c>
      <c r="C44" s="0" t="s">
        <v>888</v>
      </c>
      <c r="D44" s="0" t="n">
        <v>2</v>
      </c>
      <c r="E44" s="0" t="s">
        <v>889</v>
      </c>
    </row>
    <row r="45" customFormat="false" ht="12" hidden="false" customHeight="false" outlineLevel="0" collapsed="false">
      <c r="A45" s="0" t="s">
        <v>205</v>
      </c>
      <c r="B45" s="0" t="s">
        <v>206</v>
      </c>
      <c r="C45" s="0" t="s">
        <v>890</v>
      </c>
      <c r="D45" s="0" t="n">
        <v>2</v>
      </c>
      <c r="E45" s="0" t="s">
        <v>891</v>
      </c>
    </row>
    <row r="46" customFormat="false" ht="12" hidden="false" customHeight="false" outlineLevel="0" collapsed="false">
      <c r="A46" s="0" t="s">
        <v>208</v>
      </c>
      <c r="B46" s="0" t="s">
        <v>209</v>
      </c>
      <c r="C46" s="0" t="s">
        <v>881</v>
      </c>
      <c r="D46" s="0" t="n">
        <v>1</v>
      </c>
      <c r="E46" s="0" t="s">
        <v>210</v>
      </c>
    </row>
    <row r="47" customFormat="false" ht="12" hidden="false" customHeight="false" outlineLevel="0" collapsed="false">
      <c r="A47" s="0" t="s">
        <v>211</v>
      </c>
      <c r="B47" s="0" t="s">
        <v>212</v>
      </c>
      <c r="C47" s="0" t="s">
        <v>892</v>
      </c>
      <c r="D47" s="0" t="n">
        <v>5</v>
      </c>
      <c r="E47" s="0" t="s">
        <v>893</v>
      </c>
    </row>
    <row r="48" customFormat="false" ht="12" hidden="false" customHeight="false" outlineLevel="0" collapsed="false">
      <c r="A48" s="0" t="s">
        <v>214</v>
      </c>
      <c r="B48" s="0" t="s">
        <v>215</v>
      </c>
      <c r="C48" s="0" t="s">
        <v>894</v>
      </c>
      <c r="D48" s="0" t="n">
        <v>2</v>
      </c>
      <c r="E48" s="0" t="s">
        <v>895</v>
      </c>
    </row>
    <row r="49" customFormat="false" ht="12" hidden="false" customHeight="false" outlineLevel="0" collapsed="false">
      <c r="A49" s="0" t="s">
        <v>224</v>
      </c>
      <c r="B49" s="0" t="s">
        <v>225</v>
      </c>
      <c r="C49" s="0" t="s">
        <v>896</v>
      </c>
      <c r="D49" s="0" t="n">
        <v>1</v>
      </c>
      <c r="E49" s="0" t="s">
        <v>226</v>
      </c>
    </row>
    <row r="50" customFormat="false" ht="12" hidden="false" customHeight="false" outlineLevel="0" collapsed="false">
      <c r="A50" s="0" t="s">
        <v>229</v>
      </c>
      <c r="B50" s="0" t="s">
        <v>230</v>
      </c>
      <c r="C50" s="0" t="s">
        <v>897</v>
      </c>
      <c r="D50" s="0" t="n">
        <v>3</v>
      </c>
      <c r="E50" s="0" t="s">
        <v>898</v>
      </c>
    </row>
    <row r="51" customFormat="false" ht="12" hidden="false" customHeight="false" outlineLevel="0" collapsed="false">
      <c r="A51" s="0" t="s">
        <v>232</v>
      </c>
      <c r="B51" s="0" t="s">
        <v>233</v>
      </c>
      <c r="C51" s="0" t="s">
        <v>899</v>
      </c>
      <c r="D51" s="0" t="n">
        <v>2</v>
      </c>
      <c r="E51" s="0" t="s">
        <v>900</v>
      </c>
    </row>
    <row r="52" customFormat="false" ht="12" hidden="false" customHeight="false" outlineLevel="0" collapsed="false">
      <c r="A52" s="0" t="s">
        <v>249</v>
      </c>
      <c r="B52" s="0" t="s">
        <v>250</v>
      </c>
      <c r="C52" s="0" t="s">
        <v>901</v>
      </c>
      <c r="D52" s="0" t="n">
        <v>4</v>
      </c>
      <c r="E52" s="0" t="s">
        <v>902</v>
      </c>
    </row>
    <row r="53" customFormat="false" ht="12" hidden="false" customHeight="false" outlineLevel="0" collapsed="false">
      <c r="A53" s="0" t="s">
        <v>254</v>
      </c>
      <c r="B53" s="0" t="s">
        <v>255</v>
      </c>
      <c r="C53" s="0" t="s">
        <v>903</v>
      </c>
      <c r="D53" s="0" t="n">
        <v>6</v>
      </c>
      <c r="E53" s="0" t="s">
        <v>904</v>
      </c>
    </row>
    <row r="54" customFormat="false" ht="12" hidden="false" customHeight="false" outlineLevel="0" collapsed="false">
      <c r="A54" s="0" t="s">
        <v>258</v>
      </c>
      <c r="B54" s="0" t="s">
        <v>259</v>
      </c>
      <c r="C54" s="0" t="s">
        <v>905</v>
      </c>
      <c r="D54" s="0" t="n">
        <v>11</v>
      </c>
      <c r="E54" s="0" t="s">
        <v>906</v>
      </c>
    </row>
    <row r="55" customFormat="false" ht="12" hidden="false" customHeight="false" outlineLevel="0" collapsed="false">
      <c r="A55" s="0" t="s">
        <v>261</v>
      </c>
      <c r="B55" s="0" t="s">
        <v>262</v>
      </c>
      <c r="C55" s="0" t="s">
        <v>907</v>
      </c>
      <c r="D55" s="0" t="n">
        <v>8</v>
      </c>
      <c r="E55" s="0" t="s">
        <v>908</v>
      </c>
    </row>
    <row r="56" customFormat="false" ht="12" hidden="false" customHeight="false" outlineLevel="0" collapsed="false">
      <c r="A56" s="0" t="s">
        <v>264</v>
      </c>
      <c r="B56" s="0" t="s">
        <v>265</v>
      </c>
      <c r="C56" s="0" t="s">
        <v>901</v>
      </c>
      <c r="D56" s="0" t="n">
        <v>4</v>
      </c>
      <c r="E56" s="0" t="s">
        <v>909</v>
      </c>
    </row>
    <row r="57" customFormat="false" ht="12" hidden="false" customHeight="false" outlineLevel="0" collapsed="false">
      <c r="A57" s="0" t="s">
        <v>267</v>
      </c>
      <c r="B57" s="0" t="s">
        <v>268</v>
      </c>
      <c r="C57" s="0" t="s">
        <v>901</v>
      </c>
      <c r="D57" s="0" t="n">
        <v>4</v>
      </c>
      <c r="E57" s="0" t="s">
        <v>910</v>
      </c>
    </row>
    <row r="58" customFormat="false" ht="12" hidden="false" customHeight="false" outlineLevel="0" collapsed="false">
      <c r="A58" s="0" t="s">
        <v>270</v>
      </c>
      <c r="B58" s="0" t="s">
        <v>271</v>
      </c>
      <c r="C58" s="0" t="s">
        <v>911</v>
      </c>
      <c r="D58" s="0" t="n">
        <v>5</v>
      </c>
      <c r="E58" s="0" t="s">
        <v>912</v>
      </c>
    </row>
    <row r="59" customFormat="false" ht="12" hidden="false" customHeight="false" outlineLevel="0" collapsed="false">
      <c r="A59" s="0" t="s">
        <v>273</v>
      </c>
      <c r="B59" s="0" t="s">
        <v>274</v>
      </c>
      <c r="C59" s="0" t="s">
        <v>901</v>
      </c>
      <c r="D59" s="0" t="n">
        <v>4</v>
      </c>
      <c r="E59" s="0" t="s">
        <v>913</v>
      </c>
    </row>
    <row r="60" customFormat="false" ht="12" hidden="false" customHeight="false" outlineLevel="0" collapsed="false">
      <c r="A60" s="0" t="s">
        <v>281</v>
      </c>
      <c r="B60" s="0" t="s">
        <v>282</v>
      </c>
      <c r="C60" s="0" t="s">
        <v>914</v>
      </c>
      <c r="D60" s="0" t="n">
        <v>2</v>
      </c>
      <c r="E60" s="0" t="s">
        <v>915</v>
      </c>
    </row>
    <row r="61" customFormat="false" ht="12" hidden="false" customHeight="false" outlineLevel="0" collapsed="false">
      <c r="A61" s="0" t="s">
        <v>284</v>
      </c>
      <c r="B61" s="0" t="s">
        <v>285</v>
      </c>
      <c r="C61" s="0" t="s">
        <v>914</v>
      </c>
      <c r="D61" s="0" t="n">
        <v>2</v>
      </c>
      <c r="E61" s="0" t="s">
        <v>916</v>
      </c>
    </row>
    <row r="62" customFormat="false" ht="12" hidden="false" customHeight="false" outlineLevel="0" collapsed="false">
      <c r="A62" s="0" t="s">
        <v>290</v>
      </c>
      <c r="B62" s="0" t="s">
        <v>291</v>
      </c>
      <c r="C62" s="0" t="s">
        <v>917</v>
      </c>
      <c r="D62" s="0" t="n">
        <v>5</v>
      </c>
      <c r="E62" s="0" t="s">
        <v>918</v>
      </c>
    </row>
    <row r="63" customFormat="false" ht="12" hidden="false" customHeight="false" outlineLevel="0" collapsed="false">
      <c r="A63" s="0" t="s">
        <v>294</v>
      </c>
      <c r="B63" s="0" t="s">
        <v>295</v>
      </c>
      <c r="C63" s="0" t="s">
        <v>919</v>
      </c>
      <c r="D63" s="0" t="n">
        <v>4</v>
      </c>
      <c r="E63" s="0" t="s">
        <v>920</v>
      </c>
    </row>
    <row r="64" customFormat="false" ht="12" hidden="false" customHeight="false" outlineLevel="0" collapsed="false">
      <c r="A64" s="0" t="s">
        <v>307</v>
      </c>
      <c r="B64" s="0" t="s">
        <v>308</v>
      </c>
      <c r="C64" s="0" t="s">
        <v>921</v>
      </c>
      <c r="D64" s="0" t="n">
        <v>1</v>
      </c>
      <c r="E64" s="0" t="s">
        <v>309</v>
      </c>
    </row>
    <row r="65" customFormat="false" ht="12" hidden="false" customHeight="false" outlineLevel="0" collapsed="false">
      <c r="A65" s="0" t="s">
        <v>310</v>
      </c>
      <c r="B65" s="0" t="s">
        <v>311</v>
      </c>
      <c r="C65" s="0" t="s">
        <v>921</v>
      </c>
      <c r="D65" s="0" t="n">
        <v>1</v>
      </c>
      <c r="E65" s="0" t="s">
        <v>312</v>
      </c>
    </row>
    <row r="66" customFormat="false" ht="12" hidden="false" customHeight="false" outlineLevel="0" collapsed="false">
      <c r="A66" s="0" t="s">
        <v>315</v>
      </c>
      <c r="B66" s="0" t="s">
        <v>316</v>
      </c>
      <c r="C66" s="0" t="s">
        <v>922</v>
      </c>
      <c r="D66" s="0" t="n">
        <v>3</v>
      </c>
      <c r="E66" s="0" t="s">
        <v>923</v>
      </c>
    </row>
    <row r="67" customFormat="false" ht="12" hidden="false" customHeight="false" outlineLevel="0" collapsed="false">
      <c r="A67" s="0" t="s">
        <v>318</v>
      </c>
      <c r="B67" s="0" t="s">
        <v>319</v>
      </c>
      <c r="C67" s="0" t="s">
        <v>924</v>
      </c>
      <c r="D67" s="0" t="n">
        <v>2</v>
      </c>
      <c r="E67" s="0" t="s">
        <v>925</v>
      </c>
    </row>
    <row r="68" customFormat="false" ht="12" hidden="false" customHeight="false" outlineLevel="0" collapsed="false">
      <c r="A68" s="0" t="s">
        <v>321</v>
      </c>
      <c r="B68" s="0" t="s">
        <v>322</v>
      </c>
      <c r="C68" s="0" t="s">
        <v>921</v>
      </c>
      <c r="D68" s="0" t="n">
        <v>1</v>
      </c>
      <c r="E68" s="0" t="s">
        <v>323</v>
      </c>
    </row>
    <row r="69" customFormat="false" ht="12" hidden="false" customHeight="false" outlineLevel="0" collapsed="false">
      <c r="A69" s="0" t="s">
        <v>324</v>
      </c>
      <c r="B69" s="0" t="s">
        <v>325</v>
      </c>
      <c r="C69" s="0" t="s">
        <v>924</v>
      </c>
      <c r="D69" s="0" t="n">
        <v>2</v>
      </c>
      <c r="E69" s="0" t="s">
        <v>926</v>
      </c>
    </row>
    <row r="70" customFormat="false" ht="12" hidden="false" customHeight="false" outlineLevel="0" collapsed="false">
      <c r="A70" s="0" t="s">
        <v>342</v>
      </c>
      <c r="B70" s="0" t="s">
        <v>343</v>
      </c>
      <c r="C70" s="0" t="s">
        <v>927</v>
      </c>
      <c r="D70" s="0" t="n">
        <v>3</v>
      </c>
      <c r="E70" s="0" t="s">
        <v>928</v>
      </c>
    </row>
    <row r="71" customFormat="false" ht="12" hidden="false" customHeight="false" outlineLevel="0" collapsed="false">
      <c r="A71" s="0" t="s">
        <v>347</v>
      </c>
      <c r="B71" s="0" t="s">
        <v>348</v>
      </c>
      <c r="C71" s="0" t="s">
        <v>929</v>
      </c>
      <c r="D71" s="0" t="n">
        <v>1</v>
      </c>
      <c r="E71" s="0" t="s">
        <v>349</v>
      </c>
    </row>
    <row r="72" customFormat="false" ht="12" hidden="false" customHeight="false" outlineLevel="0" collapsed="false">
      <c r="A72" s="0" t="s">
        <v>353</v>
      </c>
      <c r="B72" s="0" t="s">
        <v>354</v>
      </c>
      <c r="C72" s="0" t="s">
        <v>930</v>
      </c>
      <c r="D72" s="0" t="n">
        <v>2</v>
      </c>
      <c r="E72" s="0" t="s">
        <v>931</v>
      </c>
    </row>
    <row r="73" customFormat="false" ht="12" hidden="false" customHeight="false" outlineLevel="0" collapsed="false">
      <c r="A73" s="0" t="s">
        <v>357</v>
      </c>
      <c r="B73" s="0" t="s">
        <v>358</v>
      </c>
      <c r="C73" s="0" t="s">
        <v>930</v>
      </c>
      <c r="D73" s="0" t="n">
        <v>2</v>
      </c>
      <c r="E73" s="0" t="s">
        <v>932</v>
      </c>
    </row>
    <row r="74" customFormat="false" ht="12" hidden="false" customHeight="false" outlineLevel="0" collapsed="false">
      <c r="A74" s="0" t="s">
        <v>360</v>
      </c>
      <c r="B74" s="0" t="s">
        <v>361</v>
      </c>
      <c r="C74" s="0" t="s">
        <v>933</v>
      </c>
      <c r="D74" s="0" t="n">
        <v>3</v>
      </c>
      <c r="E74" s="0" t="s">
        <v>934</v>
      </c>
    </row>
    <row r="75" customFormat="false" ht="12" hidden="false" customHeight="false" outlineLevel="0" collapsed="false">
      <c r="A75" s="0" t="s">
        <v>364</v>
      </c>
      <c r="B75" s="0" t="s">
        <v>365</v>
      </c>
      <c r="C75" s="0" t="s">
        <v>935</v>
      </c>
      <c r="D75" s="0" t="n">
        <v>1</v>
      </c>
      <c r="E75" s="0" t="s">
        <v>366</v>
      </c>
    </row>
    <row r="76" customFormat="false" ht="12" hidden="false" customHeight="false" outlineLevel="0" collapsed="false">
      <c r="A76" s="0" t="s">
        <v>375</v>
      </c>
      <c r="B76" s="0" t="s">
        <v>376</v>
      </c>
      <c r="C76" s="0" t="s">
        <v>936</v>
      </c>
      <c r="D76" s="0" t="n">
        <v>1</v>
      </c>
      <c r="E76" s="0" t="s">
        <v>377</v>
      </c>
    </row>
    <row r="77" customFormat="false" ht="12" hidden="false" customHeight="false" outlineLevel="0" collapsed="false">
      <c r="A77" s="0" t="s">
        <v>381</v>
      </c>
      <c r="B77" s="0" t="s">
        <v>382</v>
      </c>
      <c r="C77" s="0" t="s">
        <v>937</v>
      </c>
      <c r="D77" s="0" t="n">
        <v>1</v>
      </c>
      <c r="E77" s="0" t="s">
        <v>383</v>
      </c>
    </row>
    <row r="78" customFormat="false" ht="12" hidden="false" customHeight="false" outlineLevel="0" collapsed="false">
      <c r="A78" s="0" t="s">
        <v>394</v>
      </c>
      <c r="B78" s="0" t="s">
        <v>395</v>
      </c>
      <c r="C78" s="0" t="s">
        <v>938</v>
      </c>
      <c r="D78" s="0" t="n">
        <v>7</v>
      </c>
      <c r="E78" s="0" t="s">
        <v>939</v>
      </c>
    </row>
    <row r="79" customFormat="false" ht="12" hidden="false" customHeight="false" outlineLevel="0" collapsed="false">
      <c r="A79" s="0" t="s">
        <v>397</v>
      </c>
      <c r="B79" s="0" t="s">
        <v>398</v>
      </c>
      <c r="C79" s="0" t="s">
        <v>940</v>
      </c>
      <c r="D79" s="0" t="n">
        <v>5</v>
      </c>
      <c r="E79" s="0" t="s">
        <v>941</v>
      </c>
    </row>
    <row r="80" customFormat="false" ht="12" hidden="false" customHeight="false" outlineLevel="0" collapsed="false">
      <c r="A80" s="0" t="s">
        <v>400</v>
      </c>
      <c r="B80" s="0" t="s">
        <v>401</v>
      </c>
      <c r="C80" s="0" t="s">
        <v>942</v>
      </c>
      <c r="D80" s="0" t="n">
        <v>6</v>
      </c>
      <c r="E80" s="0" t="s">
        <v>943</v>
      </c>
    </row>
    <row r="81" customFormat="false" ht="12" hidden="false" customHeight="false" outlineLevel="0" collapsed="false">
      <c r="A81" s="0" t="s">
        <v>404</v>
      </c>
      <c r="B81" s="0" t="s">
        <v>405</v>
      </c>
      <c r="C81" s="0" t="s">
        <v>944</v>
      </c>
      <c r="D81" s="0" t="n">
        <v>2</v>
      </c>
      <c r="E81" s="0" t="s">
        <v>945</v>
      </c>
    </row>
    <row r="82" customFormat="false" ht="12" hidden="false" customHeight="false" outlineLevel="0" collapsed="false">
      <c r="A82" s="0" t="s">
        <v>407</v>
      </c>
      <c r="B82" s="0" t="s">
        <v>408</v>
      </c>
      <c r="C82" s="0" t="s">
        <v>946</v>
      </c>
      <c r="D82" s="0" t="n">
        <v>6</v>
      </c>
      <c r="E82" s="0" t="s">
        <v>947</v>
      </c>
    </row>
    <row r="83" customFormat="false" ht="12" hidden="false" customHeight="false" outlineLevel="0" collapsed="false">
      <c r="A83" s="0" t="s">
        <v>410</v>
      </c>
      <c r="B83" s="0" t="s">
        <v>411</v>
      </c>
      <c r="C83" s="0" t="s">
        <v>946</v>
      </c>
      <c r="D83" s="0" t="n">
        <v>6</v>
      </c>
      <c r="E83" s="0" t="s">
        <v>948</v>
      </c>
    </row>
    <row r="84" customFormat="false" ht="12" hidden="false" customHeight="false" outlineLevel="0" collapsed="false">
      <c r="A84" s="0" t="s">
        <v>416</v>
      </c>
      <c r="B84" s="0" t="s">
        <v>417</v>
      </c>
      <c r="C84" s="0" t="s">
        <v>949</v>
      </c>
      <c r="D84" s="0" t="n">
        <v>3</v>
      </c>
      <c r="E84" s="0" t="s">
        <v>950</v>
      </c>
    </row>
    <row r="85" customFormat="false" ht="12" hidden="false" customHeight="false" outlineLevel="0" collapsed="false">
      <c r="A85" s="0" t="s">
        <v>423</v>
      </c>
      <c r="B85" s="0" t="s">
        <v>424</v>
      </c>
      <c r="C85" s="0" t="s">
        <v>951</v>
      </c>
      <c r="D85" s="0" t="n">
        <v>1</v>
      </c>
      <c r="E85" s="0" t="s">
        <v>425</v>
      </c>
    </row>
    <row r="86" customFormat="false" ht="12" hidden="false" customHeight="false" outlineLevel="0" collapsed="false">
      <c r="A86" s="0" t="s">
        <v>437</v>
      </c>
      <c r="B86" s="0" t="s">
        <v>438</v>
      </c>
      <c r="C86" s="0" t="s">
        <v>952</v>
      </c>
      <c r="D86" s="0" t="n">
        <v>3</v>
      </c>
      <c r="E86" s="0" t="s">
        <v>953</v>
      </c>
    </row>
    <row r="87" customFormat="false" ht="12" hidden="false" customHeight="false" outlineLevel="0" collapsed="false">
      <c r="A87" s="0" t="s">
        <v>447</v>
      </c>
      <c r="B87" s="0" t="s">
        <v>448</v>
      </c>
      <c r="C87" s="0" t="s">
        <v>954</v>
      </c>
      <c r="D87" s="0" t="n">
        <v>1</v>
      </c>
      <c r="E87" s="0" t="s">
        <v>449</v>
      </c>
    </row>
    <row r="88" customFormat="false" ht="12" hidden="false" customHeight="false" outlineLevel="0" collapsed="false">
      <c r="A88" s="0" t="s">
        <v>451</v>
      </c>
      <c r="B88" s="0" t="s">
        <v>452</v>
      </c>
      <c r="C88" s="0" t="s">
        <v>955</v>
      </c>
      <c r="D88" s="0" t="n">
        <v>2</v>
      </c>
      <c r="E88" s="0" t="s">
        <v>956</v>
      </c>
    </row>
    <row r="89" customFormat="false" ht="12" hidden="false" customHeight="false" outlineLevel="0" collapsed="false">
      <c r="A89" s="0" t="s">
        <v>455</v>
      </c>
      <c r="B89" s="0" t="s">
        <v>456</v>
      </c>
      <c r="C89" s="0" t="s">
        <v>955</v>
      </c>
      <c r="D89" s="0" t="n">
        <v>2</v>
      </c>
      <c r="E89" s="0" t="s">
        <v>957</v>
      </c>
    </row>
    <row r="90" customFormat="false" ht="12" hidden="false" customHeight="false" outlineLevel="0" collapsed="false">
      <c r="A90" s="0" t="s">
        <v>459</v>
      </c>
      <c r="B90" s="0" t="s">
        <v>460</v>
      </c>
      <c r="C90" s="0" t="s">
        <v>954</v>
      </c>
      <c r="D90" s="0" t="n">
        <v>1</v>
      </c>
      <c r="E90" s="0" t="s">
        <v>461</v>
      </c>
    </row>
    <row r="91" customFormat="false" ht="12" hidden="false" customHeight="false" outlineLevel="0" collapsed="false">
      <c r="A91" s="0" t="s">
        <v>462</v>
      </c>
      <c r="B91" s="0" t="s">
        <v>463</v>
      </c>
      <c r="C91" s="0" t="s">
        <v>955</v>
      </c>
      <c r="D91" s="0" t="n">
        <v>2</v>
      </c>
      <c r="E91" s="0" t="s">
        <v>958</v>
      </c>
    </row>
    <row r="92" customFormat="false" ht="12" hidden="false" customHeight="false" outlineLevel="0" collapsed="false">
      <c r="A92" s="0" t="s">
        <v>467</v>
      </c>
      <c r="B92" s="0" t="s">
        <v>468</v>
      </c>
      <c r="C92" s="0" t="s">
        <v>954</v>
      </c>
      <c r="D92" s="0" t="n">
        <v>1</v>
      </c>
      <c r="E92" s="0" t="s">
        <v>469</v>
      </c>
    </row>
    <row r="93" customFormat="false" ht="12" hidden="false" customHeight="false" outlineLevel="0" collapsed="false">
      <c r="A93" s="0" t="s">
        <v>470</v>
      </c>
      <c r="B93" s="0" t="s">
        <v>471</v>
      </c>
      <c r="C93" s="0" t="s">
        <v>954</v>
      </c>
      <c r="D93" s="0" t="n">
        <v>1</v>
      </c>
      <c r="E93" s="0" t="s">
        <v>472</v>
      </c>
    </row>
    <row r="94" customFormat="false" ht="12" hidden="false" customHeight="false" outlineLevel="0" collapsed="false">
      <c r="A94" s="0" t="s">
        <v>473</v>
      </c>
      <c r="B94" s="0" t="s">
        <v>474</v>
      </c>
      <c r="C94" s="0" t="s">
        <v>954</v>
      </c>
      <c r="D94" s="0" t="n">
        <v>1</v>
      </c>
      <c r="E94" s="0" t="s">
        <v>475</v>
      </c>
    </row>
    <row r="95" customFormat="false" ht="12" hidden="false" customHeight="false" outlineLevel="0" collapsed="false">
      <c r="A95" s="0" t="s">
        <v>477</v>
      </c>
      <c r="B95" s="0" t="s">
        <v>478</v>
      </c>
      <c r="C95" s="0" t="s">
        <v>954</v>
      </c>
      <c r="D95" s="0" t="n">
        <v>1</v>
      </c>
      <c r="E95" s="0" t="s">
        <v>479</v>
      </c>
    </row>
    <row r="96" customFormat="false" ht="12" hidden="false" customHeight="false" outlineLevel="0" collapsed="false">
      <c r="A96" s="0" t="s">
        <v>481</v>
      </c>
      <c r="B96" s="0" t="s">
        <v>482</v>
      </c>
      <c r="C96" s="0" t="s">
        <v>954</v>
      </c>
      <c r="D96" s="0" t="n">
        <v>1</v>
      </c>
      <c r="E96" s="0" t="s">
        <v>483</v>
      </c>
    </row>
    <row r="97" customFormat="false" ht="12" hidden="false" customHeight="false" outlineLevel="0" collapsed="false">
      <c r="A97" s="0" t="s">
        <v>514</v>
      </c>
      <c r="B97" s="0" t="s">
        <v>515</v>
      </c>
      <c r="C97" s="0" t="s">
        <v>959</v>
      </c>
      <c r="D97" s="0" t="n">
        <v>1</v>
      </c>
      <c r="E97" s="0" t="s">
        <v>516</v>
      </c>
    </row>
    <row r="98" customFormat="false" ht="12" hidden="false" customHeight="false" outlineLevel="0" collapsed="false">
      <c r="A98" s="0" t="s">
        <v>522</v>
      </c>
      <c r="B98" s="0" t="s">
        <v>523</v>
      </c>
      <c r="C98" s="0" t="s">
        <v>960</v>
      </c>
      <c r="D98" s="0" t="n">
        <v>1</v>
      </c>
      <c r="E98" s="0" t="s">
        <v>524</v>
      </c>
    </row>
    <row r="99" customFormat="false" ht="12" hidden="false" customHeight="false" outlineLevel="0" collapsed="false">
      <c r="A99" s="0" t="s">
        <v>528</v>
      </c>
      <c r="B99" s="0" t="s">
        <v>529</v>
      </c>
      <c r="C99" s="0" t="s">
        <v>960</v>
      </c>
      <c r="D99" s="0" t="n">
        <v>1</v>
      </c>
      <c r="E99" s="0" t="s">
        <v>530</v>
      </c>
    </row>
    <row r="100" customFormat="false" ht="12" hidden="false" customHeight="false" outlineLevel="0" collapsed="false">
      <c r="A100" s="0" t="s">
        <v>534</v>
      </c>
      <c r="B100" s="0" t="s">
        <v>535</v>
      </c>
      <c r="C100" s="0" t="s">
        <v>960</v>
      </c>
      <c r="D100" s="0" t="n">
        <v>1</v>
      </c>
      <c r="E100" s="0" t="s">
        <v>536</v>
      </c>
    </row>
    <row r="101" customFormat="false" ht="12" hidden="false" customHeight="false" outlineLevel="0" collapsed="false">
      <c r="A101" s="0" t="s">
        <v>537</v>
      </c>
      <c r="B101" s="0" t="s">
        <v>538</v>
      </c>
      <c r="C101" s="0" t="s">
        <v>960</v>
      </c>
      <c r="D101" s="0" t="n">
        <v>1</v>
      </c>
      <c r="E101" s="0" t="s">
        <v>539</v>
      </c>
    </row>
    <row r="102" customFormat="false" ht="12" hidden="false" customHeight="false" outlineLevel="0" collapsed="false">
      <c r="A102" s="0" t="s">
        <v>546</v>
      </c>
      <c r="B102" s="0" t="s">
        <v>547</v>
      </c>
      <c r="C102" s="0" t="s">
        <v>961</v>
      </c>
      <c r="D102" s="0" t="n">
        <v>2</v>
      </c>
      <c r="E102" s="0" t="s">
        <v>962</v>
      </c>
    </row>
    <row r="103" customFormat="false" ht="12" hidden="false" customHeight="false" outlineLevel="0" collapsed="false">
      <c r="A103" s="0" t="s">
        <v>550</v>
      </c>
      <c r="B103" s="0" t="s">
        <v>551</v>
      </c>
      <c r="C103" s="0" t="s">
        <v>963</v>
      </c>
      <c r="D103" s="0" t="n">
        <v>1</v>
      </c>
      <c r="E103" s="0" t="s">
        <v>552</v>
      </c>
    </row>
    <row r="104" customFormat="false" ht="12" hidden="false" customHeight="false" outlineLevel="0" collapsed="false">
      <c r="A104" s="0" t="s">
        <v>554</v>
      </c>
      <c r="B104" s="0" t="s">
        <v>555</v>
      </c>
      <c r="C104" s="0" t="s">
        <v>963</v>
      </c>
      <c r="D104" s="0" t="n">
        <v>1</v>
      </c>
      <c r="E104" s="0" t="s">
        <v>556</v>
      </c>
    </row>
    <row r="105" customFormat="false" ht="12" hidden="false" customHeight="false" outlineLevel="0" collapsed="false">
      <c r="A105" s="0" t="s">
        <v>574</v>
      </c>
      <c r="B105" s="0" t="s">
        <v>575</v>
      </c>
      <c r="C105" s="0" t="s">
        <v>964</v>
      </c>
      <c r="D105" s="0" t="n">
        <v>1</v>
      </c>
      <c r="E105" s="0" t="s">
        <v>576</v>
      </c>
    </row>
    <row r="106" customFormat="false" ht="12" hidden="false" customHeight="false" outlineLevel="0" collapsed="false">
      <c r="A106" s="0" t="s">
        <v>579</v>
      </c>
      <c r="B106" s="0" t="s">
        <v>580</v>
      </c>
      <c r="C106" s="0" t="s">
        <v>965</v>
      </c>
      <c r="D106" s="0" t="n">
        <v>1</v>
      </c>
      <c r="E106" s="0" t="s">
        <v>581</v>
      </c>
    </row>
    <row r="107" customFormat="false" ht="12" hidden="false" customHeight="false" outlineLevel="0" collapsed="false">
      <c r="A107" s="0" t="s">
        <v>626</v>
      </c>
      <c r="B107" s="0" t="s">
        <v>627</v>
      </c>
      <c r="C107" s="0" t="s">
        <v>966</v>
      </c>
      <c r="D107" s="0" t="n">
        <v>1</v>
      </c>
      <c r="E107" s="0" t="s">
        <v>628</v>
      </c>
    </row>
    <row r="108" customFormat="false" ht="12" hidden="false" customHeight="false" outlineLevel="0" collapsed="false">
      <c r="A108" s="0" t="s">
        <v>651</v>
      </c>
      <c r="B108" s="0" t="s">
        <v>652</v>
      </c>
      <c r="C108" s="0" t="s">
        <v>967</v>
      </c>
      <c r="D108" s="0" t="n">
        <v>1</v>
      </c>
      <c r="E108" s="0" t="s">
        <v>653</v>
      </c>
    </row>
    <row r="109" customFormat="false" ht="12" hidden="false" customHeight="false" outlineLevel="0" collapsed="false">
      <c r="A109" s="0" t="s">
        <v>654</v>
      </c>
      <c r="B109" s="0" t="s">
        <v>655</v>
      </c>
      <c r="C109" s="0" t="s">
        <v>967</v>
      </c>
      <c r="D109" s="0" t="n">
        <v>1</v>
      </c>
      <c r="E109" s="0" t="s">
        <v>656</v>
      </c>
    </row>
    <row r="110" customFormat="false" ht="12" hidden="false" customHeight="false" outlineLevel="0" collapsed="false">
      <c r="A110" s="0" t="s">
        <v>689</v>
      </c>
      <c r="B110" s="0" t="s">
        <v>690</v>
      </c>
      <c r="C110" s="0" t="s">
        <v>968</v>
      </c>
      <c r="D110" s="0" t="n">
        <v>3</v>
      </c>
      <c r="E110" s="0" t="s">
        <v>969</v>
      </c>
    </row>
    <row r="111" customFormat="false" ht="12" hidden="false" customHeight="false" outlineLevel="0" collapsed="false">
      <c r="A111" s="0" t="s">
        <v>701</v>
      </c>
      <c r="B111" s="0" t="s">
        <v>702</v>
      </c>
      <c r="C111" s="0" t="s">
        <v>970</v>
      </c>
      <c r="D111" s="0" t="n">
        <v>1</v>
      </c>
      <c r="E111" s="0" t="s">
        <v>703</v>
      </c>
    </row>
    <row r="112" customFormat="false" ht="12" hidden="false" customHeight="false" outlineLevel="0" collapsed="false">
      <c r="A112" s="0" t="s">
        <v>704</v>
      </c>
      <c r="B112" s="0" t="s">
        <v>705</v>
      </c>
      <c r="C112" s="0" t="s">
        <v>970</v>
      </c>
      <c r="D112" s="0" t="n">
        <v>1</v>
      </c>
      <c r="E112" s="0" t="s">
        <v>706</v>
      </c>
    </row>
    <row r="113" customFormat="false" ht="12" hidden="false" customHeight="false" outlineLevel="0" collapsed="false">
      <c r="A113" s="0" t="s">
        <v>719</v>
      </c>
      <c r="B113" s="0" t="s">
        <v>720</v>
      </c>
      <c r="C113" s="0" t="s">
        <v>971</v>
      </c>
      <c r="D113" s="0" t="n">
        <v>1</v>
      </c>
      <c r="E113" s="0" t="s">
        <v>721</v>
      </c>
    </row>
    <row r="114" customFormat="false" ht="12" hidden="false" customHeight="false" outlineLevel="0" collapsed="false">
      <c r="A114" s="0" t="s">
        <v>727</v>
      </c>
      <c r="B114" s="0" t="s">
        <v>728</v>
      </c>
      <c r="C114" s="0" t="s">
        <v>972</v>
      </c>
      <c r="D114" s="0" t="n">
        <v>2</v>
      </c>
      <c r="E114" s="0" t="s">
        <v>973</v>
      </c>
    </row>
    <row r="115" customFormat="false" ht="12" hidden="false" customHeight="false" outlineLevel="0" collapsed="false">
      <c r="A115" s="0" t="s">
        <v>735</v>
      </c>
      <c r="B115" s="0" t="s">
        <v>736</v>
      </c>
      <c r="C115" s="0" t="s">
        <v>974</v>
      </c>
      <c r="D115" s="0" t="n">
        <v>2</v>
      </c>
      <c r="E115" s="0" t="s">
        <v>975</v>
      </c>
    </row>
    <row r="116" customFormat="false" ht="12" hidden="false" customHeight="false" outlineLevel="0" collapsed="false">
      <c r="A116" s="0" t="s">
        <v>738</v>
      </c>
      <c r="B116" s="0" t="s">
        <v>739</v>
      </c>
      <c r="C116" s="0" t="s">
        <v>976</v>
      </c>
      <c r="D116" s="0" t="n">
        <v>1</v>
      </c>
      <c r="E116" s="0" t="s">
        <v>740</v>
      </c>
    </row>
    <row r="117" customFormat="false" ht="12" hidden="false" customHeight="false" outlineLevel="0" collapsed="false">
      <c r="A117" s="0" t="s">
        <v>747</v>
      </c>
      <c r="B117" s="0" t="s">
        <v>748</v>
      </c>
      <c r="C117" s="0" t="s">
        <v>977</v>
      </c>
      <c r="D117" s="0" t="n">
        <v>1</v>
      </c>
      <c r="E117" s="0" t="s">
        <v>749</v>
      </c>
    </row>
    <row r="118" customFormat="false" ht="12" hidden="false" customHeight="false" outlineLevel="0" collapsed="false">
      <c r="A118" s="0" t="s">
        <v>775</v>
      </c>
      <c r="B118" s="0" t="s">
        <v>776</v>
      </c>
      <c r="C118" s="0" t="s">
        <v>978</v>
      </c>
      <c r="D118" s="0" t="n">
        <v>1</v>
      </c>
      <c r="E118" s="0" t="s">
        <v>777</v>
      </c>
    </row>
    <row r="119" customFormat="false" ht="12" hidden="false" customHeight="false" outlineLevel="0" collapsed="false">
      <c r="A119" s="0" t="s">
        <v>803</v>
      </c>
      <c r="B119" s="0" t="s">
        <v>804</v>
      </c>
      <c r="C119" s="0" t="s">
        <v>979</v>
      </c>
      <c r="D119" s="0" t="n">
        <v>1</v>
      </c>
      <c r="E119" s="0" t="s">
        <v>805</v>
      </c>
    </row>
    <row r="120" customFormat="false" ht="12" hidden="false" customHeight="false" outlineLevel="0" collapsed="false">
      <c r="A120" s="0" t="s">
        <v>811</v>
      </c>
      <c r="B120" s="0" t="s">
        <v>812</v>
      </c>
      <c r="C120" s="0" t="s">
        <v>980</v>
      </c>
      <c r="D120" s="0" t="n">
        <v>1</v>
      </c>
      <c r="E120" s="0" t="s">
        <v>81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20"/>
  <sheetViews>
    <sheetView showFormulas="false" showGridLines="true" showRowColHeaders="true" showZeros="true" rightToLeft="false" tabSelected="false" showOutlineSymbols="true" defaultGridColor="true" view="normal" topLeftCell="C1" colorId="64" zoomScale="100" zoomScaleNormal="100" zoomScalePageLayoutView="100" workbookViewId="0">
      <pane xSplit="0" ySplit="1" topLeftCell="A110" activePane="bottomLeft" state="frozen"/>
      <selection pane="topLeft" activeCell="C1" activeCellId="0" sqref="C1"/>
      <selection pane="bottomLeft" activeCell="C16" activeCellId="0" sqref="C16"/>
    </sheetView>
  </sheetViews>
  <sheetFormatPr defaultColWidth="9.0546875" defaultRowHeight="12" zeroHeight="false" outlineLevelRow="0" outlineLevelCol="0"/>
  <cols>
    <col collapsed="false" customWidth="true" hidden="false" outlineLevel="0" max="2" min="2" style="0" width="53.99"/>
    <col collapsed="false" customWidth="true" hidden="false" outlineLevel="0" max="3" min="3" style="0" width="20.56"/>
    <col collapsed="false" customWidth="true" hidden="false" outlineLevel="0" max="4" min="4" style="0" width="5.99"/>
  </cols>
  <sheetData>
    <row r="1" s="1" customFormat="true" ht="12" hidden="false" customHeight="false" outlineLevel="0" collapsed="false">
      <c r="A1" s="1" t="s">
        <v>2</v>
      </c>
      <c r="B1" s="1" t="s">
        <v>3</v>
      </c>
      <c r="C1" s="1" t="s">
        <v>831</v>
      </c>
      <c r="D1" s="1" t="s">
        <v>832</v>
      </c>
      <c r="E1" s="1" t="s">
        <v>4</v>
      </c>
    </row>
    <row r="2" customFormat="false" ht="12" hidden="false" customHeight="false" outlineLevel="0" collapsed="false">
      <c r="A2" s="0" t="s">
        <v>11</v>
      </c>
      <c r="B2" s="0" t="s">
        <v>12</v>
      </c>
      <c r="C2" s="0" t="s">
        <v>833</v>
      </c>
      <c r="D2" s="0" t="n">
        <v>31</v>
      </c>
      <c r="E2" s="2" t="s">
        <v>834</v>
      </c>
    </row>
    <row r="3" customFormat="false" ht="12" hidden="false" customHeight="false" outlineLevel="0" collapsed="false">
      <c r="A3" s="0" t="s">
        <v>74</v>
      </c>
      <c r="B3" s="0" t="s">
        <v>75</v>
      </c>
      <c r="C3" s="0" t="s">
        <v>858</v>
      </c>
      <c r="D3" s="0" t="n">
        <v>13</v>
      </c>
      <c r="E3" s="0" t="s">
        <v>859</v>
      </c>
    </row>
    <row r="4" customFormat="false" ht="12" hidden="false" customHeight="false" outlineLevel="0" collapsed="false">
      <c r="A4" s="0" t="s">
        <v>258</v>
      </c>
      <c r="B4" s="0" t="s">
        <v>259</v>
      </c>
      <c r="C4" s="0" t="s">
        <v>905</v>
      </c>
      <c r="D4" s="0" t="n">
        <v>11</v>
      </c>
      <c r="E4" s="0" t="s">
        <v>906</v>
      </c>
    </row>
    <row r="5" customFormat="false" ht="12" hidden="false" customHeight="false" outlineLevel="0" collapsed="false">
      <c r="A5" s="0" t="s">
        <v>99</v>
      </c>
      <c r="B5" s="0" t="s">
        <v>100</v>
      </c>
      <c r="C5" s="0" t="s">
        <v>864</v>
      </c>
      <c r="D5" s="0" t="n">
        <v>10</v>
      </c>
      <c r="E5" s="0" t="s">
        <v>865</v>
      </c>
    </row>
    <row r="6" customFormat="false" ht="12" hidden="false" customHeight="false" outlineLevel="0" collapsed="false">
      <c r="A6" s="0" t="s">
        <v>141</v>
      </c>
      <c r="B6" s="0" t="s">
        <v>142</v>
      </c>
      <c r="C6" s="0" t="s">
        <v>875</v>
      </c>
      <c r="D6" s="0" t="n">
        <v>10</v>
      </c>
      <c r="E6" s="0" t="s">
        <v>876</v>
      </c>
    </row>
    <row r="7" customFormat="false" ht="12" hidden="false" customHeight="false" outlineLevel="0" collapsed="false">
      <c r="A7" s="0" t="s">
        <v>261</v>
      </c>
      <c r="B7" s="0" t="s">
        <v>262</v>
      </c>
      <c r="C7" s="0" t="s">
        <v>907</v>
      </c>
      <c r="D7" s="0" t="n">
        <v>8</v>
      </c>
      <c r="E7" s="0" t="s">
        <v>908</v>
      </c>
    </row>
    <row r="8" customFormat="false" ht="12" hidden="false" customHeight="false" outlineLevel="0" collapsed="false">
      <c r="A8" s="0" t="s">
        <v>62</v>
      </c>
      <c r="B8" s="0" t="s">
        <v>63</v>
      </c>
      <c r="C8" s="0" t="s">
        <v>852</v>
      </c>
      <c r="D8" s="0" t="n">
        <v>7</v>
      </c>
      <c r="E8" s="0" t="s">
        <v>853</v>
      </c>
    </row>
    <row r="9" customFormat="false" ht="12" hidden="false" customHeight="false" outlineLevel="0" collapsed="false">
      <c r="A9" s="0" t="s">
        <v>394</v>
      </c>
      <c r="B9" s="0" t="s">
        <v>395</v>
      </c>
      <c r="C9" s="0" t="s">
        <v>938</v>
      </c>
      <c r="D9" s="0" t="n">
        <v>7</v>
      </c>
      <c r="E9" s="0" t="s">
        <v>939</v>
      </c>
    </row>
    <row r="10" customFormat="false" ht="12" hidden="false" customHeight="false" outlineLevel="0" collapsed="false">
      <c r="A10" s="0" t="s">
        <v>254</v>
      </c>
      <c r="B10" s="0" t="s">
        <v>255</v>
      </c>
      <c r="C10" s="0" t="s">
        <v>903</v>
      </c>
      <c r="D10" s="0" t="n">
        <v>6</v>
      </c>
      <c r="E10" s="0" t="s">
        <v>904</v>
      </c>
    </row>
    <row r="11" customFormat="false" ht="12" hidden="false" customHeight="false" outlineLevel="0" collapsed="false">
      <c r="A11" s="0" t="s">
        <v>400</v>
      </c>
      <c r="B11" s="0" t="s">
        <v>401</v>
      </c>
      <c r="C11" s="0" t="s">
        <v>942</v>
      </c>
      <c r="D11" s="0" t="n">
        <v>6</v>
      </c>
      <c r="E11" s="0" t="s">
        <v>943</v>
      </c>
    </row>
    <row r="12" customFormat="false" ht="12" hidden="false" customHeight="false" outlineLevel="0" collapsed="false">
      <c r="A12" s="0" t="s">
        <v>407</v>
      </c>
      <c r="B12" s="0" t="s">
        <v>408</v>
      </c>
      <c r="C12" s="0" t="s">
        <v>946</v>
      </c>
      <c r="D12" s="0" t="n">
        <v>6</v>
      </c>
      <c r="E12" s="0" t="s">
        <v>947</v>
      </c>
    </row>
    <row r="13" customFormat="false" ht="12" hidden="false" customHeight="false" outlineLevel="0" collapsed="false">
      <c r="A13" s="0" t="s">
        <v>410</v>
      </c>
      <c r="B13" s="0" t="s">
        <v>411</v>
      </c>
      <c r="C13" s="0" t="s">
        <v>946</v>
      </c>
      <c r="D13" s="0" t="n">
        <v>6</v>
      </c>
      <c r="E13" s="0" t="s">
        <v>948</v>
      </c>
    </row>
    <row r="14" customFormat="false" ht="12" hidden="false" customHeight="false" outlineLevel="0" collapsed="false">
      <c r="A14" s="0" t="s">
        <v>59</v>
      </c>
      <c r="B14" s="0" t="s">
        <v>60</v>
      </c>
      <c r="C14" s="0" t="s">
        <v>850</v>
      </c>
      <c r="D14" s="0" t="n">
        <v>5</v>
      </c>
      <c r="E14" s="0" t="s">
        <v>851</v>
      </c>
    </row>
    <row r="15" customFormat="false" ht="12" hidden="false" customHeight="false" outlineLevel="0" collapsed="false">
      <c r="A15" s="0" t="s">
        <v>65</v>
      </c>
      <c r="B15" s="0" t="s">
        <v>66</v>
      </c>
      <c r="C15" s="0" t="s">
        <v>854</v>
      </c>
      <c r="D15" s="0" t="n">
        <v>5</v>
      </c>
      <c r="E15" s="0" t="s">
        <v>855</v>
      </c>
    </row>
    <row r="16" customFormat="false" ht="12" hidden="false" customHeight="false" outlineLevel="0" collapsed="false">
      <c r="A16" s="0" t="s">
        <v>117</v>
      </c>
      <c r="B16" s="0" t="s">
        <v>118</v>
      </c>
      <c r="C16" s="0" t="s">
        <v>869</v>
      </c>
      <c r="D16" s="0" t="n">
        <v>5</v>
      </c>
      <c r="E16" s="0" t="s">
        <v>870</v>
      </c>
    </row>
    <row r="17" customFormat="false" ht="12" hidden="false" customHeight="false" outlineLevel="0" collapsed="false">
      <c r="A17" s="0" t="s">
        <v>157</v>
      </c>
      <c r="B17" s="0" t="s">
        <v>158</v>
      </c>
      <c r="C17" s="0" t="s">
        <v>879</v>
      </c>
      <c r="D17" s="0" t="n">
        <v>5</v>
      </c>
      <c r="E17" s="0" t="s">
        <v>880</v>
      </c>
    </row>
    <row r="18" customFormat="false" ht="12" hidden="false" customHeight="false" outlineLevel="0" collapsed="false">
      <c r="A18" s="0" t="s">
        <v>211</v>
      </c>
      <c r="B18" s="0" t="s">
        <v>212</v>
      </c>
      <c r="C18" s="0" t="s">
        <v>892</v>
      </c>
      <c r="D18" s="0" t="n">
        <v>5</v>
      </c>
      <c r="E18" s="0" t="s">
        <v>893</v>
      </c>
    </row>
    <row r="19" customFormat="false" ht="12" hidden="false" customHeight="false" outlineLevel="0" collapsed="false">
      <c r="A19" s="0" t="s">
        <v>270</v>
      </c>
      <c r="B19" s="0" t="s">
        <v>271</v>
      </c>
      <c r="C19" s="0" t="s">
        <v>911</v>
      </c>
      <c r="D19" s="0" t="n">
        <v>5</v>
      </c>
      <c r="E19" s="0" t="s">
        <v>912</v>
      </c>
    </row>
    <row r="20" customFormat="false" ht="12" hidden="false" customHeight="false" outlineLevel="0" collapsed="false">
      <c r="A20" s="0" t="s">
        <v>290</v>
      </c>
      <c r="B20" s="0" t="s">
        <v>291</v>
      </c>
      <c r="C20" s="0" t="s">
        <v>917</v>
      </c>
      <c r="D20" s="0" t="n">
        <v>5</v>
      </c>
      <c r="E20" s="0" t="s">
        <v>918</v>
      </c>
    </row>
    <row r="21" customFormat="false" ht="12" hidden="false" customHeight="false" outlineLevel="0" collapsed="false">
      <c r="A21" s="0" t="s">
        <v>397</v>
      </c>
      <c r="B21" s="0" t="s">
        <v>398</v>
      </c>
      <c r="C21" s="0" t="s">
        <v>940</v>
      </c>
      <c r="D21" s="0" t="n">
        <v>5</v>
      </c>
      <c r="E21" s="0" t="s">
        <v>941</v>
      </c>
    </row>
    <row r="22" customFormat="false" ht="12" hidden="false" customHeight="false" outlineLevel="0" collapsed="false">
      <c r="A22" s="0" t="s">
        <v>37</v>
      </c>
      <c r="B22" s="0" t="s">
        <v>38</v>
      </c>
      <c r="C22" s="0" t="s">
        <v>840</v>
      </c>
      <c r="D22" s="0" t="n">
        <v>4</v>
      </c>
      <c r="E22" s="0" t="s">
        <v>841</v>
      </c>
    </row>
    <row r="23" customFormat="false" ht="12" hidden="false" customHeight="false" outlineLevel="0" collapsed="false">
      <c r="A23" s="0" t="s">
        <v>53</v>
      </c>
      <c r="B23" s="0" t="s">
        <v>54</v>
      </c>
      <c r="C23" s="0" t="s">
        <v>846</v>
      </c>
      <c r="D23" s="0" t="n">
        <v>4</v>
      </c>
      <c r="E23" s="0" t="s">
        <v>847</v>
      </c>
    </row>
    <row r="24" customFormat="false" ht="12" hidden="false" customHeight="false" outlineLevel="0" collapsed="false">
      <c r="A24" s="0" t="s">
        <v>249</v>
      </c>
      <c r="B24" s="0" t="s">
        <v>250</v>
      </c>
      <c r="C24" s="0" t="s">
        <v>901</v>
      </c>
      <c r="D24" s="0" t="n">
        <v>4</v>
      </c>
      <c r="E24" s="0" t="s">
        <v>902</v>
      </c>
    </row>
    <row r="25" customFormat="false" ht="12" hidden="false" customHeight="false" outlineLevel="0" collapsed="false">
      <c r="A25" s="0" t="s">
        <v>264</v>
      </c>
      <c r="B25" s="0" t="s">
        <v>265</v>
      </c>
      <c r="C25" s="0" t="s">
        <v>901</v>
      </c>
      <c r="D25" s="0" t="n">
        <v>4</v>
      </c>
      <c r="E25" s="0" t="s">
        <v>909</v>
      </c>
    </row>
    <row r="26" customFormat="false" ht="12" hidden="false" customHeight="false" outlineLevel="0" collapsed="false">
      <c r="A26" s="0" t="s">
        <v>267</v>
      </c>
      <c r="B26" s="0" t="s">
        <v>268</v>
      </c>
      <c r="C26" s="0" t="s">
        <v>901</v>
      </c>
      <c r="D26" s="0" t="n">
        <v>4</v>
      </c>
      <c r="E26" s="0" t="s">
        <v>910</v>
      </c>
    </row>
    <row r="27" customFormat="false" ht="12" hidden="false" customHeight="false" outlineLevel="0" collapsed="false">
      <c r="A27" s="0" t="s">
        <v>273</v>
      </c>
      <c r="B27" s="0" t="s">
        <v>274</v>
      </c>
      <c r="C27" s="0" t="s">
        <v>901</v>
      </c>
      <c r="D27" s="0" t="n">
        <v>4</v>
      </c>
      <c r="E27" s="0" t="s">
        <v>913</v>
      </c>
    </row>
    <row r="28" customFormat="false" ht="12" hidden="false" customHeight="false" outlineLevel="0" collapsed="false">
      <c r="A28" s="0" t="s">
        <v>294</v>
      </c>
      <c r="B28" s="0" t="s">
        <v>295</v>
      </c>
      <c r="C28" s="0" t="s">
        <v>919</v>
      </c>
      <c r="D28" s="0" t="n">
        <v>4</v>
      </c>
      <c r="E28" s="0" t="s">
        <v>920</v>
      </c>
    </row>
    <row r="29" customFormat="false" ht="12" hidden="false" customHeight="false" outlineLevel="0" collapsed="false">
      <c r="A29" s="0" t="s">
        <v>68</v>
      </c>
      <c r="B29" s="0" t="s">
        <v>69</v>
      </c>
      <c r="C29" s="0" t="s">
        <v>856</v>
      </c>
      <c r="D29" s="0" t="n">
        <v>3</v>
      </c>
      <c r="E29" s="0" t="s">
        <v>857</v>
      </c>
    </row>
    <row r="30" customFormat="false" ht="12" hidden="false" customHeight="false" outlineLevel="0" collapsed="false">
      <c r="A30" s="0" t="s">
        <v>229</v>
      </c>
      <c r="B30" s="0" t="s">
        <v>230</v>
      </c>
      <c r="C30" s="0" t="s">
        <v>897</v>
      </c>
      <c r="D30" s="0" t="n">
        <v>3</v>
      </c>
      <c r="E30" s="0" t="s">
        <v>898</v>
      </c>
    </row>
    <row r="31" customFormat="false" ht="12" hidden="false" customHeight="false" outlineLevel="0" collapsed="false">
      <c r="A31" s="0" t="s">
        <v>315</v>
      </c>
      <c r="B31" s="0" t="s">
        <v>316</v>
      </c>
      <c r="C31" s="0" t="s">
        <v>922</v>
      </c>
      <c r="D31" s="0" t="n">
        <v>3</v>
      </c>
      <c r="E31" s="0" t="s">
        <v>923</v>
      </c>
    </row>
    <row r="32" customFormat="false" ht="12" hidden="false" customHeight="false" outlineLevel="0" collapsed="false">
      <c r="A32" s="0" t="s">
        <v>342</v>
      </c>
      <c r="B32" s="0" t="s">
        <v>343</v>
      </c>
      <c r="C32" s="0" t="s">
        <v>927</v>
      </c>
      <c r="D32" s="0" t="n">
        <v>3</v>
      </c>
      <c r="E32" s="0" t="s">
        <v>928</v>
      </c>
    </row>
    <row r="33" customFormat="false" ht="12" hidden="false" customHeight="false" outlineLevel="0" collapsed="false">
      <c r="A33" s="0" t="s">
        <v>360</v>
      </c>
      <c r="B33" s="0" t="s">
        <v>361</v>
      </c>
      <c r="C33" s="0" t="s">
        <v>933</v>
      </c>
      <c r="D33" s="0" t="n">
        <v>3</v>
      </c>
      <c r="E33" s="0" t="s">
        <v>934</v>
      </c>
    </row>
    <row r="34" customFormat="false" ht="12" hidden="false" customHeight="false" outlineLevel="0" collapsed="false">
      <c r="A34" s="0" t="s">
        <v>416</v>
      </c>
      <c r="B34" s="0" t="s">
        <v>417</v>
      </c>
      <c r="C34" s="0" t="s">
        <v>949</v>
      </c>
      <c r="D34" s="0" t="n">
        <v>3</v>
      </c>
      <c r="E34" s="0" t="s">
        <v>950</v>
      </c>
    </row>
    <row r="35" customFormat="false" ht="12" hidden="false" customHeight="false" outlineLevel="0" collapsed="false">
      <c r="A35" s="0" t="s">
        <v>437</v>
      </c>
      <c r="B35" s="0" t="s">
        <v>438</v>
      </c>
      <c r="C35" s="0" t="s">
        <v>952</v>
      </c>
      <c r="D35" s="0" t="n">
        <v>3</v>
      </c>
      <c r="E35" s="0" t="s">
        <v>953</v>
      </c>
    </row>
    <row r="36" customFormat="false" ht="12" hidden="false" customHeight="false" outlineLevel="0" collapsed="false">
      <c r="A36" s="0" t="s">
        <v>689</v>
      </c>
      <c r="B36" s="0" t="s">
        <v>690</v>
      </c>
      <c r="C36" s="0" t="s">
        <v>968</v>
      </c>
      <c r="D36" s="0" t="n">
        <v>3</v>
      </c>
      <c r="E36" s="0" t="s">
        <v>969</v>
      </c>
    </row>
    <row r="37" customFormat="false" ht="12" hidden="false" customHeight="false" outlineLevel="0" collapsed="false">
      <c r="A37" s="0" t="s">
        <v>20</v>
      </c>
      <c r="B37" s="0" t="s">
        <v>21</v>
      </c>
      <c r="C37" s="0" t="s">
        <v>835</v>
      </c>
      <c r="D37" s="0" t="n">
        <v>2</v>
      </c>
      <c r="E37" s="0" t="s">
        <v>836</v>
      </c>
    </row>
    <row r="38" customFormat="false" ht="12" hidden="false" customHeight="false" outlineLevel="0" collapsed="false">
      <c r="A38" s="0" t="s">
        <v>23</v>
      </c>
      <c r="B38" s="0" t="s">
        <v>24</v>
      </c>
      <c r="C38" s="0" t="s">
        <v>837</v>
      </c>
      <c r="D38" s="0" t="n">
        <v>2</v>
      </c>
      <c r="E38" s="0" t="s">
        <v>838</v>
      </c>
    </row>
    <row r="39" customFormat="false" ht="12" hidden="false" customHeight="false" outlineLevel="0" collapsed="false">
      <c r="A39" s="0" t="s">
        <v>40</v>
      </c>
      <c r="B39" s="0" t="s">
        <v>41</v>
      </c>
      <c r="C39" s="0" t="s">
        <v>842</v>
      </c>
      <c r="D39" s="0" t="n">
        <v>2</v>
      </c>
      <c r="E39" s="0" t="s">
        <v>843</v>
      </c>
    </row>
    <row r="40" customFormat="false" ht="12" hidden="false" customHeight="false" outlineLevel="0" collapsed="false">
      <c r="A40" s="0" t="s">
        <v>43</v>
      </c>
      <c r="B40" s="0" t="s">
        <v>44</v>
      </c>
      <c r="C40" s="0" t="s">
        <v>842</v>
      </c>
      <c r="D40" s="0" t="n">
        <v>2</v>
      </c>
      <c r="E40" s="0" t="s">
        <v>844</v>
      </c>
    </row>
    <row r="41" customFormat="false" ht="12" hidden="false" customHeight="false" outlineLevel="0" collapsed="false">
      <c r="A41" s="0" t="s">
        <v>46</v>
      </c>
      <c r="B41" s="0" t="s">
        <v>47</v>
      </c>
      <c r="C41" s="0" t="s">
        <v>842</v>
      </c>
      <c r="D41" s="0" t="n">
        <v>2</v>
      </c>
      <c r="E41" s="0" t="s">
        <v>845</v>
      </c>
    </row>
    <row r="42" customFormat="false" ht="12" hidden="false" customHeight="false" outlineLevel="0" collapsed="false">
      <c r="A42" s="0" t="s">
        <v>56</v>
      </c>
      <c r="B42" s="0" t="s">
        <v>57</v>
      </c>
      <c r="C42" s="0" t="s">
        <v>848</v>
      </c>
      <c r="D42" s="0" t="n">
        <v>2</v>
      </c>
      <c r="E42" s="0" t="s">
        <v>849</v>
      </c>
    </row>
    <row r="43" customFormat="false" ht="12" hidden="false" customHeight="false" outlineLevel="0" collapsed="false">
      <c r="A43" s="0" t="s">
        <v>88</v>
      </c>
      <c r="B43" s="0" t="s">
        <v>89</v>
      </c>
      <c r="C43" s="0" t="s">
        <v>862</v>
      </c>
      <c r="D43" s="0" t="n">
        <v>2</v>
      </c>
      <c r="E43" s="0" t="s">
        <v>863</v>
      </c>
    </row>
    <row r="44" customFormat="false" ht="12" hidden="false" customHeight="false" outlineLevel="0" collapsed="false">
      <c r="A44" s="0" t="s">
        <v>105</v>
      </c>
      <c r="B44" s="0" t="s">
        <v>106</v>
      </c>
      <c r="C44" s="0" t="s">
        <v>866</v>
      </c>
      <c r="D44" s="0" t="n">
        <v>2</v>
      </c>
      <c r="E44" s="0" t="s">
        <v>867</v>
      </c>
    </row>
    <row r="45" customFormat="false" ht="12" hidden="false" customHeight="false" outlineLevel="0" collapsed="false">
      <c r="A45" s="0" t="s">
        <v>120</v>
      </c>
      <c r="B45" s="0" t="s">
        <v>121</v>
      </c>
      <c r="C45" s="0" t="s">
        <v>871</v>
      </c>
      <c r="D45" s="0" t="n">
        <v>2</v>
      </c>
      <c r="E45" s="0" t="s">
        <v>872</v>
      </c>
    </row>
    <row r="46" customFormat="false" ht="12" hidden="false" customHeight="false" outlineLevel="0" collapsed="false">
      <c r="A46" s="0" t="s">
        <v>123</v>
      </c>
      <c r="B46" s="0" t="s">
        <v>124</v>
      </c>
      <c r="C46" s="0" t="s">
        <v>871</v>
      </c>
      <c r="D46" s="0" t="n">
        <v>2</v>
      </c>
      <c r="E46" s="0" t="s">
        <v>873</v>
      </c>
    </row>
    <row r="47" customFormat="false" ht="12" hidden="false" customHeight="false" outlineLevel="0" collapsed="false">
      <c r="A47" s="0" t="s">
        <v>126</v>
      </c>
      <c r="B47" s="0" t="s">
        <v>127</v>
      </c>
      <c r="C47" s="0" t="s">
        <v>871</v>
      </c>
      <c r="D47" s="0" t="n">
        <v>2</v>
      </c>
      <c r="E47" s="0" t="s">
        <v>874</v>
      </c>
    </row>
    <row r="48" customFormat="false" ht="12" hidden="false" customHeight="false" outlineLevel="0" collapsed="false">
      <c r="A48" s="0" t="s">
        <v>147</v>
      </c>
      <c r="B48" s="0" t="s">
        <v>148</v>
      </c>
      <c r="C48" s="0" t="s">
        <v>877</v>
      </c>
      <c r="D48" s="0" t="n">
        <v>2</v>
      </c>
      <c r="E48" s="0" t="s">
        <v>878</v>
      </c>
    </row>
    <row r="49" customFormat="false" ht="12" hidden="false" customHeight="false" outlineLevel="0" collapsed="false">
      <c r="A49" s="0" t="s">
        <v>172</v>
      </c>
      <c r="B49" s="0" t="s">
        <v>173</v>
      </c>
      <c r="C49" s="0" t="s">
        <v>882</v>
      </c>
      <c r="D49" s="0" t="n">
        <v>2</v>
      </c>
      <c r="E49" s="0" t="s">
        <v>883</v>
      </c>
    </row>
    <row r="50" customFormat="false" ht="12" hidden="false" customHeight="false" outlineLevel="0" collapsed="false">
      <c r="A50" s="0" t="s">
        <v>196</v>
      </c>
      <c r="B50" s="0" t="s">
        <v>197</v>
      </c>
      <c r="C50" s="0" t="s">
        <v>884</v>
      </c>
      <c r="D50" s="0" t="n">
        <v>2</v>
      </c>
      <c r="E50" s="0" t="s">
        <v>885</v>
      </c>
    </row>
    <row r="51" customFormat="false" ht="12" hidden="false" customHeight="false" outlineLevel="0" collapsed="false">
      <c r="A51" s="0" t="s">
        <v>199</v>
      </c>
      <c r="B51" s="0" t="s">
        <v>200</v>
      </c>
      <c r="C51" s="0" t="s">
        <v>886</v>
      </c>
      <c r="D51" s="0" t="n">
        <v>2</v>
      </c>
      <c r="E51" s="0" t="s">
        <v>887</v>
      </c>
    </row>
    <row r="52" customFormat="false" ht="12" hidden="false" customHeight="false" outlineLevel="0" collapsed="false">
      <c r="A52" s="0" t="s">
        <v>202</v>
      </c>
      <c r="B52" s="0" t="s">
        <v>203</v>
      </c>
      <c r="C52" s="0" t="s">
        <v>888</v>
      </c>
      <c r="D52" s="0" t="n">
        <v>2</v>
      </c>
      <c r="E52" s="0" t="s">
        <v>889</v>
      </c>
    </row>
    <row r="53" customFormat="false" ht="12" hidden="false" customHeight="false" outlineLevel="0" collapsed="false">
      <c r="A53" s="0" t="s">
        <v>205</v>
      </c>
      <c r="B53" s="0" t="s">
        <v>206</v>
      </c>
      <c r="C53" s="0" t="s">
        <v>890</v>
      </c>
      <c r="D53" s="0" t="n">
        <v>2</v>
      </c>
      <c r="E53" s="0" t="s">
        <v>891</v>
      </c>
    </row>
    <row r="54" customFormat="false" ht="12" hidden="false" customHeight="false" outlineLevel="0" collapsed="false">
      <c r="A54" s="0" t="s">
        <v>214</v>
      </c>
      <c r="B54" s="0" t="s">
        <v>215</v>
      </c>
      <c r="C54" s="0" t="s">
        <v>894</v>
      </c>
      <c r="D54" s="0" t="n">
        <v>2</v>
      </c>
      <c r="E54" s="0" t="s">
        <v>895</v>
      </c>
    </row>
    <row r="55" customFormat="false" ht="12" hidden="false" customHeight="false" outlineLevel="0" collapsed="false">
      <c r="A55" s="0" t="s">
        <v>232</v>
      </c>
      <c r="B55" s="0" t="s">
        <v>233</v>
      </c>
      <c r="C55" s="0" t="s">
        <v>899</v>
      </c>
      <c r="D55" s="0" t="n">
        <v>2</v>
      </c>
      <c r="E55" s="0" t="s">
        <v>900</v>
      </c>
    </row>
    <row r="56" customFormat="false" ht="12" hidden="false" customHeight="false" outlineLevel="0" collapsed="false">
      <c r="A56" s="0" t="s">
        <v>281</v>
      </c>
      <c r="B56" s="0" t="s">
        <v>282</v>
      </c>
      <c r="C56" s="0" t="s">
        <v>914</v>
      </c>
      <c r="D56" s="0" t="n">
        <v>2</v>
      </c>
      <c r="E56" s="0" t="s">
        <v>915</v>
      </c>
    </row>
    <row r="57" customFormat="false" ht="12" hidden="false" customHeight="false" outlineLevel="0" collapsed="false">
      <c r="A57" s="0" t="s">
        <v>284</v>
      </c>
      <c r="B57" s="0" t="s">
        <v>285</v>
      </c>
      <c r="C57" s="0" t="s">
        <v>914</v>
      </c>
      <c r="D57" s="0" t="n">
        <v>2</v>
      </c>
      <c r="E57" s="0" t="s">
        <v>916</v>
      </c>
    </row>
    <row r="58" customFormat="false" ht="12" hidden="false" customHeight="false" outlineLevel="0" collapsed="false">
      <c r="A58" s="0" t="s">
        <v>318</v>
      </c>
      <c r="B58" s="0" t="s">
        <v>319</v>
      </c>
      <c r="C58" s="0" t="s">
        <v>924</v>
      </c>
      <c r="D58" s="0" t="n">
        <v>2</v>
      </c>
      <c r="E58" s="0" t="s">
        <v>925</v>
      </c>
    </row>
    <row r="59" customFormat="false" ht="12" hidden="false" customHeight="false" outlineLevel="0" collapsed="false">
      <c r="A59" s="0" t="s">
        <v>324</v>
      </c>
      <c r="B59" s="0" t="s">
        <v>325</v>
      </c>
      <c r="C59" s="0" t="s">
        <v>924</v>
      </c>
      <c r="D59" s="0" t="n">
        <v>2</v>
      </c>
      <c r="E59" s="0" t="s">
        <v>926</v>
      </c>
    </row>
    <row r="60" customFormat="false" ht="12" hidden="false" customHeight="false" outlineLevel="0" collapsed="false">
      <c r="A60" s="0" t="s">
        <v>353</v>
      </c>
      <c r="B60" s="0" t="s">
        <v>354</v>
      </c>
      <c r="C60" s="0" t="s">
        <v>930</v>
      </c>
      <c r="D60" s="0" t="n">
        <v>2</v>
      </c>
      <c r="E60" s="0" t="s">
        <v>931</v>
      </c>
    </row>
    <row r="61" customFormat="false" ht="12" hidden="false" customHeight="false" outlineLevel="0" collapsed="false">
      <c r="A61" s="0" t="s">
        <v>357</v>
      </c>
      <c r="B61" s="0" t="s">
        <v>358</v>
      </c>
      <c r="C61" s="0" t="s">
        <v>930</v>
      </c>
      <c r="D61" s="0" t="n">
        <v>2</v>
      </c>
      <c r="E61" s="0" t="s">
        <v>932</v>
      </c>
    </row>
    <row r="62" customFormat="false" ht="12" hidden="false" customHeight="false" outlineLevel="0" collapsed="false">
      <c r="A62" s="0" t="s">
        <v>404</v>
      </c>
      <c r="B62" s="0" t="s">
        <v>405</v>
      </c>
      <c r="C62" s="0" t="s">
        <v>944</v>
      </c>
      <c r="D62" s="0" t="n">
        <v>2</v>
      </c>
      <c r="E62" s="0" t="s">
        <v>945</v>
      </c>
    </row>
    <row r="63" customFormat="false" ht="12" hidden="false" customHeight="false" outlineLevel="0" collapsed="false">
      <c r="A63" s="0" t="s">
        <v>451</v>
      </c>
      <c r="B63" s="0" t="s">
        <v>452</v>
      </c>
      <c r="C63" s="0" t="s">
        <v>955</v>
      </c>
      <c r="D63" s="0" t="n">
        <v>2</v>
      </c>
      <c r="E63" s="0" t="s">
        <v>956</v>
      </c>
    </row>
    <row r="64" customFormat="false" ht="12" hidden="false" customHeight="false" outlineLevel="0" collapsed="false">
      <c r="A64" s="0" t="s">
        <v>455</v>
      </c>
      <c r="B64" s="0" t="s">
        <v>456</v>
      </c>
      <c r="C64" s="0" t="s">
        <v>955</v>
      </c>
      <c r="D64" s="0" t="n">
        <v>2</v>
      </c>
      <c r="E64" s="0" t="s">
        <v>957</v>
      </c>
    </row>
    <row r="65" customFormat="false" ht="12" hidden="false" customHeight="false" outlineLevel="0" collapsed="false">
      <c r="A65" s="0" t="s">
        <v>462</v>
      </c>
      <c r="B65" s="0" t="s">
        <v>463</v>
      </c>
      <c r="C65" s="0" t="s">
        <v>955</v>
      </c>
      <c r="D65" s="0" t="n">
        <v>2</v>
      </c>
      <c r="E65" s="0" t="s">
        <v>958</v>
      </c>
    </row>
    <row r="66" customFormat="false" ht="12" hidden="false" customHeight="false" outlineLevel="0" collapsed="false">
      <c r="A66" s="0" t="s">
        <v>546</v>
      </c>
      <c r="B66" s="0" t="s">
        <v>547</v>
      </c>
      <c r="C66" s="0" t="s">
        <v>961</v>
      </c>
      <c r="D66" s="0" t="n">
        <v>2</v>
      </c>
      <c r="E66" s="0" t="s">
        <v>962</v>
      </c>
    </row>
    <row r="67" customFormat="false" ht="12" hidden="false" customHeight="false" outlineLevel="0" collapsed="false">
      <c r="A67" s="0" t="s">
        <v>727</v>
      </c>
      <c r="B67" s="0" t="s">
        <v>728</v>
      </c>
      <c r="C67" s="0" t="s">
        <v>972</v>
      </c>
      <c r="D67" s="0" t="n">
        <v>2</v>
      </c>
      <c r="E67" s="0" t="s">
        <v>973</v>
      </c>
    </row>
    <row r="68" customFormat="false" ht="12" hidden="false" customHeight="false" outlineLevel="0" collapsed="false">
      <c r="A68" s="0" t="s">
        <v>735</v>
      </c>
      <c r="B68" s="0" t="s">
        <v>736</v>
      </c>
      <c r="C68" s="0" t="s">
        <v>974</v>
      </c>
      <c r="D68" s="0" t="n">
        <v>2</v>
      </c>
      <c r="E68" s="0" t="s">
        <v>975</v>
      </c>
    </row>
    <row r="69" customFormat="false" ht="12" hidden="false" customHeight="false" outlineLevel="0" collapsed="false">
      <c r="A69" s="0" t="s">
        <v>26</v>
      </c>
      <c r="B69" s="0" t="s">
        <v>27</v>
      </c>
      <c r="C69" s="0" t="s">
        <v>839</v>
      </c>
      <c r="D69" s="0" t="n">
        <v>1</v>
      </c>
      <c r="E69" s="0" t="s">
        <v>28</v>
      </c>
    </row>
    <row r="70" customFormat="false" ht="12" hidden="false" customHeight="false" outlineLevel="0" collapsed="false">
      <c r="A70" s="0" t="s">
        <v>80</v>
      </c>
      <c r="B70" s="0" t="s">
        <v>81</v>
      </c>
      <c r="C70" s="0" t="s">
        <v>860</v>
      </c>
      <c r="D70" s="0" t="n">
        <v>1</v>
      </c>
      <c r="E70" s="0" t="s">
        <v>82</v>
      </c>
    </row>
    <row r="71" customFormat="false" ht="12" hidden="false" customHeight="false" outlineLevel="0" collapsed="false">
      <c r="A71" s="0" t="s">
        <v>85</v>
      </c>
      <c r="B71" s="0" t="s">
        <v>86</v>
      </c>
      <c r="C71" s="0" t="s">
        <v>861</v>
      </c>
      <c r="D71" s="0" t="n">
        <v>1</v>
      </c>
      <c r="E71" s="0" t="s">
        <v>87</v>
      </c>
    </row>
    <row r="72" customFormat="false" ht="12" hidden="false" customHeight="false" outlineLevel="0" collapsed="false">
      <c r="A72" s="0" t="s">
        <v>108</v>
      </c>
      <c r="B72" s="0" t="s">
        <v>109</v>
      </c>
      <c r="C72" s="0" t="s">
        <v>868</v>
      </c>
      <c r="D72" s="0" t="n">
        <v>1</v>
      </c>
      <c r="E72" s="0" t="s">
        <v>110</v>
      </c>
    </row>
    <row r="73" customFormat="false" ht="12" hidden="false" customHeight="false" outlineLevel="0" collapsed="false">
      <c r="A73" s="0" t="s">
        <v>160</v>
      </c>
      <c r="B73" s="0" t="s">
        <v>161</v>
      </c>
      <c r="C73" s="0" t="s">
        <v>881</v>
      </c>
      <c r="D73" s="0" t="n">
        <v>1</v>
      </c>
      <c r="E73" s="0" t="s">
        <v>162</v>
      </c>
    </row>
    <row r="74" customFormat="false" ht="12" hidden="false" customHeight="false" outlineLevel="0" collapsed="false">
      <c r="A74" s="0" t="s">
        <v>163</v>
      </c>
      <c r="B74" s="0" t="s">
        <v>164</v>
      </c>
      <c r="C74" s="0" t="s">
        <v>881</v>
      </c>
      <c r="D74" s="0" t="n">
        <v>1</v>
      </c>
      <c r="E74" s="0" t="s">
        <v>165</v>
      </c>
    </row>
    <row r="75" customFormat="false" ht="12" hidden="false" customHeight="false" outlineLevel="0" collapsed="false">
      <c r="A75" s="0" t="s">
        <v>166</v>
      </c>
      <c r="B75" s="0" t="s">
        <v>167</v>
      </c>
      <c r="C75" s="0" t="s">
        <v>881</v>
      </c>
      <c r="D75" s="0" t="n">
        <v>1</v>
      </c>
      <c r="E75" s="0" t="s">
        <v>168</v>
      </c>
    </row>
    <row r="76" customFormat="false" ht="12" hidden="false" customHeight="false" outlineLevel="0" collapsed="false">
      <c r="A76" s="0" t="s">
        <v>169</v>
      </c>
      <c r="B76" s="0" t="s">
        <v>170</v>
      </c>
      <c r="C76" s="0" t="s">
        <v>881</v>
      </c>
      <c r="D76" s="0" t="n">
        <v>1</v>
      </c>
      <c r="E76" s="0" t="s">
        <v>171</v>
      </c>
    </row>
    <row r="77" customFormat="false" ht="12" hidden="false" customHeight="false" outlineLevel="0" collapsed="false">
      <c r="A77" s="0" t="s">
        <v>175</v>
      </c>
      <c r="B77" s="0" t="s">
        <v>176</v>
      </c>
      <c r="C77" s="0" t="s">
        <v>881</v>
      </c>
      <c r="D77" s="0" t="n">
        <v>1</v>
      </c>
      <c r="E77" s="0" t="s">
        <v>177</v>
      </c>
    </row>
    <row r="78" customFormat="false" ht="12" hidden="false" customHeight="false" outlineLevel="0" collapsed="false">
      <c r="A78" s="0" t="s">
        <v>178</v>
      </c>
      <c r="B78" s="0" t="s">
        <v>179</v>
      </c>
      <c r="C78" s="0" t="s">
        <v>881</v>
      </c>
      <c r="D78" s="0" t="n">
        <v>1</v>
      </c>
      <c r="E78" s="0" t="s">
        <v>180</v>
      </c>
    </row>
    <row r="79" customFormat="false" ht="12" hidden="false" customHeight="false" outlineLevel="0" collapsed="false">
      <c r="A79" s="0" t="s">
        <v>181</v>
      </c>
      <c r="B79" s="0" t="s">
        <v>182</v>
      </c>
      <c r="C79" s="0" t="s">
        <v>881</v>
      </c>
      <c r="D79" s="0" t="n">
        <v>1</v>
      </c>
      <c r="E79" s="0" t="s">
        <v>183</v>
      </c>
    </row>
    <row r="80" customFormat="false" ht="12" hidden="false" customHeight="false" outlineLevel="0" collapsed="false">
      <c r="A80" s="0" t="s">
        <v>184</v>
      </c>
      <c r="B80" s="0" t="s">
        <v>185</v>
      </c>
      <c r="C80" s="0" t="s">
        <v>881</v>
      </c>
      <c r="D80" s="0" t="n">
        <v>1</v>
      </c>
      <c r="E80" s="0" t="s">
        <v>186</v>
      </c>
    </row>
    <row r="81" customFormat="false" ht="12" hidden="false" customHeight="false" outlineLevel="0" collapsed="false">
      <c r="A81" s="0" t="s">
        <v>187</v>
      </c>
      <c r="B81" s="0" t="s">
        <v>188</v>
      </c>
      <c r="C81" s="0" t="s">
        <v>881</v>
      </c>
      <c r="D81" s="0" t="n">
        <v>1</v>
      </c>
      <c r="E81" s="0" t="s">
        <v>189</v>
      </c>
    </row>
    <row r="82" customFormat="false" ht="12" hidden="false" customHeight="false" outlineLevel="0" collapsed="false">
      <c r="A82" s="0" t="s">
        <v>190</v>
      </c>
      <c r="B82" s="0" t="s">
        <v>191</v>
      </c>
      <c r="C82" s="0" t="s">
        <v>881</v>
      </c>
      <c r="D82" s="0" t="n">
        <v>1</v>
      </c>
      <c r="E82" s="0" t="s">
        <v>192</v>
      </c>
    </row>
    <row r="83" customFormat="false" ht="12" hidden="false" customHeight="false" outlineLevel="0" collapsed="false">
      <c r="A83" s="0" t="s">
        <v>193</v>
      </c>
      <c r="B83" s="0" t="s">
        <v>194</v>
      </c>
      <c r="C83" s="0" t="s">
        <v>881</v>
      </c>
      <c r="D83" s="0" t="n">
        <v>1</v>
      </c>
      <c r="E83" s="0" t="s">
        <v>195</v>
      </c>
    </row>
    <row r="84" customFormat="false" ht="12" hidden="false" customHeight="false" outlineLevel="0" collapsed="false">
      <c r="A84" s="0" t="s">
        <v>208</v>
      </c>
      <c r="B84" s="0" t="s">
        <v>209</v>
      </c>
      <c r="C84" s="0" t="s">
        <v>881</v>
      </c>
      <c r="D84" s="0" t="n">
        <v>1</v>
      </c>
      <c r="E84" s="0" t="s">
        <v>210</v>
      </c>
    </row>
    <row r="85" customFormat="false" ht="12" hidden="false" customHeight="false" outlineLevel="0" collapsed="false">
      <c r="A85" s="0" t="s">
        <v>224</v>
      </c>
      <c r="B85" s="0" t="s">
        <v>225</v>
      </c>
      <c r="C85" s="0" t="s">
        <v>896</v>
      </c>
      <c r="D85" s="0" t="n">
        <v>1</v>
      </c>
      <c r="E85" s="0" t="s">
        <v>226</v>
      </c>
    </row>
    <row r="86" customFormat="false" ht="12" hidden="false" customHeight="false" outlineLevel="0" collapsed="false">
      <c r="A86" s="0" t="s">
        <v>307</v>
      </c>
      <c r="B86" s="0" t="s">
        <v>308</v>
      </c>
      <c r="C86" s="0" t="s">
        <v>921</v>
      </c>
      <c r="D86" s="0" t="n">
        <v>1</v>
      </c>
      <c r="E86" s="0" t="s">
        <v>309</v>
      </c>
    </row>
    <row r="87" customFormat="false" ht="12" hidden="false" customHeight="false" outlineLevel="0" collapsed="false">
      <c r="A87" s="0" t="s">
        <v>310</v>
      </c>
      <c r="B87" s="0" t="s">
        <v>311</v>
      </c>
      <c r="C87" s="0" t="s">
        <v>921</v>
      </c>
      <c r="D87" s="0" t="n">
        <v>1</v>
      </c>
      <c r="E87" s="0" t="s">
        <v>312</v>
      </c>
    </row>
    <row r="88" customFormat="false" ht="12" hidden="false" customHeight="false" outlineLevel="0" collapsed="false">
      <c r="A88" s="0" t="s">
        <v>321</v>
      </c>
      <c r="B88" s="0" t="s">
        <v>322</v>
      </c>
      <c r="C88" s="0" t="s">
        <v>921</v>
      </c>
      <c r="D88" s="0" t="n">
        <v>1</v>
      </c>
      <c r="E88" s="0" t="s">
        <v>323</v>
      </c>
    </row>
    <row r="89" customFormat="false" ht="12" hidden="false" customHeight="false" outlineLevel="0" collapsed="false">
      <c r="A89" s="0" t="s">
        <v>347</v>
      </c>
      <c r="B89" s="0" t="s">
        <v>348</v>
      </c>
      <c r="C89" s="0" t="s">
        <v>929</v>
      </c>
      <c r="D89" s="0" t="n">
        <v>1</v>
      </c>
      <c r="E89" s="0" t="s">
        <v>349</v>
      </c>
    </row>
    <row r="90" customFormat="false" ht="12" hidden="false" customHeight="false" outlineLevel="0" collapsed="false">
      <c r="A90" s="0" t="s">
        <v>364</v>
      </c>
      <c r="B90" s="0" t="s">
        <v>365</v>
      </c>
      <c r="C90" s="0" t="s">
        <v>935</v>
      </c>
      <c r="D90" s="0" t="n">
        <v>1</v>
      </c>
      <c r="E90" s="0" t="s">
        <v>366</v>
      </c>
    </row>
    <row r="91" customFormat="false" ht="12" hidden="false" customHeight="false" outlineLevel="0" collapsed="false">
      <c r="A91" s="0" t="s">
        <v>375</v>
      </c>
      <c r="B91" s="0" t="s">
        <v>376</v>
      </c>
      <c r="C91" s="0" t="s">
        <v>936</v>
      </c>
      <c r="D91" s="0" t="n">
        <v>1</v>
      </c>
      <c r="E91" s="0" t="s">
        <v>377</v>
      </c>
    </row>
    <row r="92" customFormat="false" ht="12" hidden="false" customHeight="false" outlineLevel="0" collapsed="false">
      <c r="A92" s="0" t="s">
        <v>381</v>
      </c>
      <c r="B92" s="0" t="s">
        <v>382</v>
      </c>
      <c r="C92" s="0" t="s">
        <v>937</v>
      </c>
      <c r="D92" s="0" t="n">
        <v>1</v>
      </c>
      <c r="E92" s="0" t="s">
        <v>383</v>
      </c>
    </row>
    <row r="93" customFormat="false" ht="12" hidden="false" customHeight="false" outlineLevel="0" collapsed="false">
      <c r="A93" s="0" t="s">
        <v>423</v>
      </c>
      <c r="B93" s="0" t="s">
        <v>424</v>
      </c>
      <c r="C93" s="0" t="s">
        <v>951</v>
      </c>
      <c r="D93" s="0" t="n">
        <v>1</v>
      </c>
      <c r="E93" s="0" t="s">
        <v>425</v>
      </c>
    </row>
    <row r="94" customFormat="false" ht="12" hidden="false" customHeight="false" outlineLevel="0" collapsed="false">
      <c r="A94" s="0" t="s">
        <v>447</v>
      </c>
      <c r="B94" s="0" t="s">
        <v>448</v>
      </c>
      <c r="C94" s="0" t="s">
        <v>954</v>
      </c>
      <c r="D94" s="0" t="n">
        <v>1</v>
      </c>
      <c r="E94" s="0" t="s">
        <v>449</v>
      </c>
    </row>
    <row r="95" customFormat="false" ht="12" hidden="false" customHeight="false" outlineLevel="0" collapsed="false">
      <c r="A95" s="0" t="s">
        <v>459</v>
      </c>
      <c r="B95" s="0" t="s">
        <v>460</v>
      </c>
      <c r="C95" s="0" t="s">
        <v>954</v>
      </c>
      <c r="D95" s="0" t="n">
        <v>1</v>
      </c>
      <c r="E95" s="0" t="s">
        <v>461</v>
      </c>
    </row>
    <row r="96" customFormat="false" ht="12" hidden="false" customHeight="false" outlineLevel="0" collapsed="false">
      <c r="A96" s="0" t="s">
        <v>467</v>
      </c>
      <c r="B96" s="0" t="s">
        <v>468</v>
      </c>
      <c r="C96" s="0" t="s">
        <v>954</v>
      </c>
      <c r="D96" s="0" t="n">
        <v>1</v>
      </c>
      <c r="E96" s="0" t="s">
        <v>469</v>
      </c>
    </row>
    <row r="97" customFormat="false" ht="12" hidden="false" customHeight="false" outlineLevel="0" collapsed="false">
      <c r="A97" s="0" t="s">
        <v>470</v>
      </c>
      <c r="B97" s="0" t="s">
        <v>471</v>
      </c>
      <c r="C97" s="0" t="s">
        <v>954</v>
      </c>
      <c r="D97" s="0" t="n">
        <v>1</v>
      </c>
      <c r="E97" s="0" t="s">
        <v>472</v>
      </c>
    </row>
    <row r="98" customFormat="false" ht="12" hidden="false" customHeight="false" outlineLevel="0" collapsed="false">
      <c r="A98" s="0" t="s">
        <v>473</v>
      </c>
      <c r="B98" s="0" t="s">
        <v>474</v>
      </c>
      <c r="C98" s="0" t="s">
        <v>954</v>
      </c>
      <c r="D98" s="0" t="n">
        <v>1</v>
      </c>
      <c r="E98" s="0" t="s">
        <v>475</v>
      </c>
    </row>
    <row r="99" customFormat="false" ht="12" hidden="false" customHeight="false" outlineLevel="0" collapsed="false">
      <c r="A99" s="0" t="s">
        <v>477</v>
      </c>
      <c r="B99" s="0" t="s">
        <v>478</v>
      </c>
      <c r="C99" s="0" t="s">
        <v>954</v>
      </c>
      <c r="D99" s="0" t="n">
        <v>1</v>
      </c>
      <c r="E99" s="0" t="s">
        <v>479</v>
      </c>
    </row>
    <row r="100" customFormat="false" ht="12" hidden="false" customHeight="false" outlineLevel="0" collapsed="false">
      <c r="A100" s="0" t="s">
        <v>481</v>
      </c>
      <c r="B100" s="0" t="s">
        <v>482</v>
      </c>
      <c r="C100" s="0" t="s">
        <v>954</v>
      </c>
      <c r="D100" s="0" t="n">
        <v>1</v>
      </c>
      <c r="E100" s="0" t="s">
        <v>483</v>
      </c>
    </row>
    <row r="101" customFormat="false" ht="12" hidden="false" customHeight="false" outlineLevel="0" collapsed="false">
      <c r="A101" s="0" t="s">
        <v>514</v>
      </c>
      <c r="B101" s="0" t="s">
        <v>515</v>
      </c>
      <c r="C101" s="0" t="s">
        <v>959</v>
      </c>
      <c r="D101" s="0" t="n">
        <v>1</v>
      </c>
      <c r="E101" s="0" t="s">
        <v>516</v>
      </c>
    </row>
    <row r="102" customFormat="false" ht="12" hidden="false" customHeight="false" outlineLevel="0" collapsed="false">
      <c r="A102" s="0" t="s">
        <v>522</v>
      </c>
      <c r="B102" s="0" t="s">
        <v>523</v>
      </c>
      <c r="C102" s="0" t="s">
        <v>960</v>
      </c>
      <c r="D102" s="0" t="n">
        <v>1</v>
      </c>
      <c r="E102" s="0" t="s">
        <v>524</v>
      </c>
    </row>
    <row r="103" customFormat="false" ht="12" hidden="false" customHeight="false" outlineLevel="0" collapsed="false">
      <c r="A103" s="0" t="s">
        <v>528</v>
      </c>
      <c r="B103" s="0" t="s">
        <v>529</v>
      </c>
      <c r="C103" s="0" t="s">
        <v>960</v>
      </c>
      <c r="D103" s="0" t="n">
        <v>1</v>
      </c>
      <c r="E103" s="0" t="s">
        <v>530</v>
      </c>
    </row>
    <row r="104" customFormat="false" ht="12" hidden="false" customHeight="false" outlineLevel="0" collapsed="false">
      <c r="A104" s="0" t="s">
        <v>534</v>
      </c>
      <c r="B104" s="0" t="s">
        <v>535</v>
      </c>
      <c r="C104" s="0" t="s">
        <v>960</v>
      </c>
      <c r="D104" s="0" t="n">
        <v>1</v>
      </c>
      <c r="E104" s="0" t="s">
        <v>536</v>
      </c>
    </row>
    <row r="105" customFormat="false" ht="12" hidden="false" customHeight="false" outlineLevel="0" collapsed="false">
      <c r="A105" s="0" t="s">
        <v>537</v>
      </c>
      <c r="B105" s="0" t="s">
        <v>538</v>
      </c>
      <c r="C105" s="0" t="s">
        <v>960</v>
      </c>
      <c r="D105" s="0" t="n">
        <v>1</v>
      </c>
      <c r="E105" s="0" t="s">
        <v>539</v>
      </c>
    </row>
    <row r="106" customFormat="false" ht="12" hidden="false" customHeight="false" outlineLevel="0" collapsed="false">
      <c r="A106" s="0" t="s">
        <v>550</v>
      </c>
      <c r="B106" s="0" t="s">
        <v>551</v>
      </c>
      <c r="C106" s="0" t="s">
        <v>963</v>
      </c>
      <c r="D106" s="0" t="n">
        <v>1</v>
      </c>
      <c r="E106" s="0" t="s">
        <v>552</v>
      </c>
    </row>
    <row r="107" customFormat="false" ht="12" hidden="false" customHeight="false" outlineLevel="0" collapsed="false">
      <c r="A107" s="0" t="s">
        <v>554</v>
      </c>
      <c r="B107" s="0" t="s">
        <v>555</v>
      </c>
      <c r="C107" s="0" t="s">
        <v>963</v>
      </c>
      <c r="D107" s="0" t="n">
        <v>1</v>
      </c>
      <c r="E107" s="0" t="s">
        <v>556</v>
      </c>
    </row>
    <row r="108" customFormat="false" ht="12" hidden="false" customHeight="false" outlineLevel="0" collapsed="false">
      <c r="A108" s="0" t="s">
        <v>574</v>
      </c>
      <c r="B108" s="0" t="s">
        <v>575</v>
      </c>
      <c r="C108" s="0" t="s">
        <v>964</v>
      </c>
      <c r="D108" s="0" t="n">
        <v>1</v>
      </c>
      <c r="E108" s="0" t="s">
        <v>576</v>
      </c>
    </row>
    <row r="109" customFormat="false" ht="12" hidden="false" customHeight="false" outlineLevel="0" collapsed="false">
      <c r="A109" s="0" t="s">
        <v>579</v>
      </c>
      <c r="B109" s="0" t="s">
        <v>580</v>
      </c>
      <c r="C109" s="0" t="s">
        <v>965</v>
      </c>
      <c r="D109" s="0" t="n">
        <v>1</v>
      </c>
      <c r="E109" s="0" t="s">
        <v>581</v>
      </c>
    </row>
    <row r="110" customFormat="false" ht="12" hidden="false" customHeight="false" outlineLevel="0" collapsed="false">
      <c r="A110" s="0" t="s">
        <v>626</v>
      </c>
      <c r="B110" s="0" t="s">
        <v>627</v>
      </c>
      <c r="C110" s="0" t="s">
        <v>966</v>
      </c>
      <c r="D110" s="0" t="n">
        <v>1</v>
      </c>
      <c r="E110" s="0" t="s">
        <v>628</v>
      </c>
    </row>
    <row r="111" customFormat="false" ht="12" hidden="false" customHeight="false" outlineLevel="0" collapsed="false">
      <c r="A111" s="0" t="s">
        <v>651</v>
      </c>
      <c r="B111" s="0" t="s">
        <v>652</v>
      </c>
      <c r="C111" s="0" t="s">
        <v>967</v>
      </c>
      <c r="D111" s="0" t="n">
        <v>1</v>
      </c>
      <c r="E111" s="0" t="s">
        <v>653</v>
      </c>
    </row>
    <row r="112" customFormat="false" ht="12" hidden="false" customHeight="false" outlineLevel="0" collapsed="false">
      <c r="A112" s="0" t="s">
        <v>654</v>
      </c>
      <c r="B112" s="0" t="s">
        <v>655</v>
      </c>
      <c r="C112" s="0" t="s">
        <v>967</v>
      </c>
      <c r="D112" s="0" t="n">
        <v>1</v>
      </c>
      <c r="E112" s="0" t="s">
        <v>656</v>
      </c>
    </row>
    <row r="113" customFormat="false" ht="12" hidden="false" customHeight="false" outlineLevel="0" collapsed="false">
      <c r="A113" s="0" t="s">
        <v>701</v>
      </c>
      <c r="B113" s="0" t="s">
        <v>702</v>
      </c>
      <c r="C113" s="0" t="s">
        <v>970</v>
      </c>
      <c r="D113" s="0" t="n">
        <v>1</v>
      </c>
      <c r="E113" s="0" t="s">
        <v>703</v>
      </c>
    </row>
    <row r="114" customFormat="false" ht="12" hidden="false" customHeight="false" outlineLevel="0" collapsed="false">
      <c r="A114" s="0" t="s">
        <v>704</v>
      </c>
      <c r="B114" s="0" t="s">
        <v>705</v>
      </c>
      <c r="C114" s="0" t="s">
        <v>970</v>
      </c>
      <c r="D114" s="0" t="n">
        <v>1</v>
      </c>
      <c r="E114" s="0" t="s">
        <v>706</v>
      </c>
    </row>
    <row r="115" customFormat="false" ht="12" hidden="false" customHeight="false" outlineLevel="0" collapsed="false">
      <c r="A115" s="0" t="s">
        <v>719</v>
      </c>
      <c r="B115" s="0" t="s">
        <v>720</v>
      </c>
      <c r="C115" s="0" t="s">
        <v>971</v>
      </c>
      <c r="D115" s="0" t="n">
        <v>1</v>
      </c>
      <c r="E115" s="0" t="s">
        <v>721</v>
      </c>
    </row>
    <row r="116" customFormat="false" ht="12" hidden="false" customHeight="false" outlineLevel="0" collapsed="false">
      <c r="A116" s="0" t="s">
        <v>738</v>
      </c>
      <c r="B116" s="0" t="s">
        <v>739</v>
      </c>
      <c r="C116" s="0" t="s">
        <v>976</v>
      </c>
      <c r="D116" s="0" t="n">
        <v>1</v>
      </c>
      <c r="E116" s="0" t="s">
        <v>740</v>
      </c>
    </row>
    <row r="117" customFormat="false" ht="12" hidden="false" customHeight="false" outlineLevel="0" collapsed="false">
      <c r="A117" s="0" t="s">
        <v>747</v>
      </c>
      <c r="B117" s="0" t="s">
        <v>748</v>
      </c>
      <c r="C117" s="0" t="s">
        <v>977</v>
      </c>
      <c r="D117" s="0" t="n">
        <v>1</v>
      </c>
      <c r="E117" s="0" t="s">
        <v>749</v>
      </c>
    </row>
    <row r="118" customFormat="false" ht="12" hidden="false" customHeight="false" outlineLevel="0" collapsed="false">
      <c r="A118" s="0" t="s">
        <v>775</v>
      </c>
      <c r="B118" s="0" t="s">
        <v>776</v>
      </c>
      <c r="C118" s="0" t="s">
        <v>978</v>
      </c>
      <c r="D118" s="0" t="n">
        <v>1</v>
      </c>
      <c r="E118" s="0" t="s">
        <v>777</v>
      </c>
    </row>
    <row r="119" customFormat="false" ht="12" hidden="false" customHeight="false" outlineLevel="0" collapsed="false">
      <c r="A119" s="0" t="s">
        <v>803</v>
      </c>
      <c r="B119" s="0" t="s">
        <v>804</v>
      </c>
      <c r="C119" s="0" t="s">
        <v>979</v>
      </c>
      <c r="D119" s="0" t="n">
        <v>1</v>
      </c>
      <c r="E119" s="0" t="s">
        <v>805</v>
      </c>
    </row>
    <row r="120" customFormat="false" ht="12" hidden="false" customHeight="false" outlineLevel="0" collapsed="false">
      <c r="A120" s="0" t="s">
        <v>811</v>
      </c>
      <c r="B120" s="0" t="s">
        <v>812</v>
      </c>
      <c r="C120" s="0" t="s">
        <v>980</v>
      </c>
      <c r="D120" s="0" t="n">
        <v>1</v>
      </c>
      <c r="E120" s="0" t="s">
        <v>81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86"/>
  <sheetViews>
    <sheetView showFormulas="false" showGridLines="true" showRowColHeaders="true" showZeros="true" rightToLeft="false" tabSelected="true" showOutlineSymbols="true" defaultGridColor="true" view="normal" topLeftCell="A13" colorId="64" zoomScale="100" zoomScaleNormal="100" zoomScalePageLayoutView="100" workbookViewId="0">
      <selection pane="topLeft" activeCell="N104" activeCellId="0" sqref="N104"/>
    </sheetView>
  </sheetViews>
  <sheetFormatPr defaultColWidth="9.0546875" defaultRowHeight="12" zeroHeight="false" outlineLevelRow="0" outlineLevelCol="0"/>
  <cols>
    <col collapsed="false" customWidth="true" hidden="false" outlineLevel="0" max="2" min="2" style="0" width="25.7"/>
    <col collapsed="false" customWidth="true" hidden="false" outlineLevel="0" max="10" min="10" style="0" width="60.85"/>
    <col collapsed="false" customWidth="true" hidden="false" outlineLevel="0" max="11" min="11" style="0" width="12.99"/>
  </cols>
  <sheetData>
    <row r="1" customFormat="false" ht="12" hidden="false" customHeight="false" outlineLevel="0" collapsed="false">
      <c r="A1" s="3" t="s">
        <v>2</v>
      </c>
      <c r="B1" s="3" t="s">
        <v>3</v>
      </c>
      <c r="C1" s="3" t="s">
        <v>981</v>
      </c>
      <c r="D1" s="3" t="s">
        <v>982</v>
      </c>
      <c r="E1" s="3" t="s">
        <v>983</v>
      </c>
      <c r="F1" s="3" t="s">
        <v>984</v>
      </c>
      <c r="G1" s="4" t="s">
        <v>985</v>
      </c>
      <c r="H1" s="4" t="s">
        <v>986</v>
      </c>
      <c r="I1" s="3" t="s">
        <v>987</v>
      </c>
      <c r="J1" s="3" t="s">
        <v>988</v>
      </c>
      <c r="K1" s="5" t="s">
        <v>989</v>
      </c>
    </row>
    <row r="2" customFormat="false" ht="14.25" hidden="false" customHeight="false" outlineLevel="0" collapsed="false">
      <c r="A2" s="6" t="s">
        <v>11</v>
      </c>
      <c r="B2" s="6" t="s">
        <v>12</v>
      </c>
      <c r="C2" s="6" t="n">
        <v>31</v>
      </c>
      <c r="D2" s="6" t="n">
        <v>259</v>
      </c>
      <c r="E2" s="6" t="n">
        <v>90</v>
      </c>
      <c r="F2" s="7" t="n">
        <v>2394</v>
      </c>
      <c r="G2" s="6" t="n">
        <v>11.969111969112</v>
      </c>
      <c r="H2" s="6" t="n">
        <v>3.7593984962406</v>
      </c>
      <c r="I2" s="6" t="s">
        <v>833</v>
      </c>
      <c r="J2" s="8" t="s">
        <v>990</v>
      </c>
      <c r="K2" s="6" t="n">
        <f aca="false">_xlfn.HYPGEOM.DIST(C2,D2,E2,F2,0)</f>
        <v>6.49716477012945E-010</v>
      </c>
    </row>
    <row r="3" customFormat="false" ht="14.25" hidden="false" customHeight="false" outlineLevel="0" collapsed="false">
      <c r="A3" s="6" t="s">
        <v>20</v>
      </c>
      <c r="B3" s="6" t="s">
        <v>21</v>
      </c>
      <c r="C3" s="6" t="n">
        <v>2</v>
      </c>
      <c r="D3" s="6" t="n">
        <v>259</v>
      </c>
      <c r="E3" s="6" t="n">
        <v>7</v>
      </c>
      <c r="F3" s="7" t="n">
        <v>2394</v>
      </c>
      <c r="G3" s="6" t="n">
        <v>0.772200772200772</v>
      </c>
      <c r="H3" s="6" t="n">
        <v>0.292397660818713</v>
      </c>
      <c r="I3" s="6" t="s">
        <v>835</v>
      </c>
      <c r="J3" s="8" t="s">
        <v>991</v>
      </c>
      <c r="K3" s="6" t="n">
        <f aca="false">_xlfn.HYPGEOM.DIST(C3,D3,E3,F3,0)</f>
        <v>0.138687268765835</v>
      </c>
    </row>
    <row r="4" customFormat="false" ht="14.25" hidden="false" customHeight="false" outlineLevel="0" collapsed="false">
      <c r="A4" s="6" t="s">
        <v>23</v>
      </c>
      <c r="B4" s="6" t="s">
        <v>24</v>
      </c>
      <c r="C4" s="6" t="n">
        <v>2</v>
      </c>
      <c r="D4" s="6" t="n">
        <v>259</v>
      </c>
      <c r="E4" s="6" t="n">
        <v>18</v>
      </c>
      <c r="F4" s="7" t="n">
        <v>2394</v>
      </c>
      <c r="G4" s="6" t="n">
        <v>0.772200772200772</v>
      </c>
      <c r="H4" s="6" t="n">
        <v>0.75187969924812</v>
      </c>
      <c r="I4" s="6" t="s">
        <v>837</v>
      </c>
      <c r="J4" s="9" t="s">
        <v>992</v>
      </c>
      <c r="K4" s="6" t="n">
        <f aca="false">_xlfn.HYPGEOM.DIST(C4,D4,E4,F4,0)</f>
        <v>0.28780385136763</v>
      </c>
    </row>
    <row r="5" customFormat="false" ht="14.25" hidden="false" customHeight="false" outlineLevel="0" collapsed="false">
      <c r="A5" s="6" t="s">
        <v>37</v>
      </c>
      <c r="B5" s="6" t="s">
        <v>38</v>
      </c>
      <c r="C5" s="6" t="n">
        <v>4</v>
      </c>
      <c r="D5" s="6" t="n">
        <v>259</v>
      </c>
      <c r="E5" s="6" t="n">
        <v>21</v>
      </c>
      <c r="F5" s="7" t="n">
        <v>2394</v>
      </c>
      <c r="G5" s="6" t="n">
        <v>1.54440154440154</v>
      </c>
      <c r="H5" s="6" t="n">
        <v>0.87719298245614</v>
      </c>
      <c r="I5" s="6" t="s">
        <v>840</v>
      </c>
      <c r="J5" s="8" t="s">
        <v>993</v>
      </c>
      <c r="K5" s="6" t="n">
        <f aca="false">_xlfn.HYPGEOM.DIST(C5,D5,E5,F5,0)</f>
        <v>0.117160874792865</v>
      </c>
    </row>
    <row r="6" customFormat="false" ht="14.25" hidden="false" customHeight="false" outlineLevel="0" collapsed="false">
      <c r="A6" s="6" t="s">
        <v>40</v>
      </c>
      <c r="B6" s="6" t="s">
        <v>41</v>
      </c>
      <c r="C6" s="6" t="n">
        <v>2</v>
      </c>
      <c r="D6" s="6" t="n">
        <v>259</v>
      </c>
      <c r="E6" s="6" t="n">
        <v>7</v>
      </c>
      <c r="F6" s="7" t="n">
        <v>2394</v>
      </c>
      <c r="G6" s="6" t="n">
        <v>0.772200772200772</v>
      </c>
      <c r="H6" s="6" t="n">
        <v>0.292397660818713</v>
      </c>
      <c r="I6" s="6" t="s">
        <v>842</v>
      </c>
      <c r="J6" s="8" t="s">
        <v>994</v>
      </c>
      <c r="K6" s="6" t="n">
        <f aca="false">_xlfn.HYPGEOM.DIST(C6,D6,E6,F6,0)</f>
        <v>0.138687268765835</v>
      </c>
    </row>
    <row r="7" customFormat="false" ht="14.25" hidden="false" customHeight="false" outlineLevel="0" collapsed="false">
      <c r="A7" s="6" t="s">
        <v>43</v>
      </c>
      <c r="B7" s="6" t="s">
        <v>44</v>
      </c>
      <c r="C7" s="6" t="n">
        <v>2</v>
      </c>
      <c r="D7" s="6" t="n">
        <v>259</v>
      </c>
      <c r="E7" s="6" t="n">
        <v>5</v>
      </c>
      <c r="F7" s="7" t="n">
        <v>2394</v>
      </c>
      <c r="G7" s="6" t="n">
        <v>0.772200772200772</v>
      </c>
      <c r="H7" s="6" t="n">
        <v>0.208855472013367</v>
      </c>
      <c r="I7" s="6" t="s">
        <v>842</v>
      </c>
      <c r="J7" s="8" t="s">
        <v>995</v>
      </c>
      <c r="K7" s="6" t="n">
        <f aca="false">_xlfn.HYPGEOM.DIST(C7,D7,E7,F7,0)</f>
        <v>0.0829272231063598</v>
      </c>
    </row>
    <row r="8" customFormat="false" ht="14.25" hidden="false" customHeight="false" outlineLevel="0" collapsed="false">
      <c r="A8" s="6" t="s">
        <v>46</v>
      </c>
      <c r="B8" s="6" t="s">
        <v>47</v>
      </c>
      <c r="C8" s="6" t="n">
        <v>2</v>
      </c>
      <c r="D8" s="6" t="n">
        <v>259</v>
      </c>
      <c r="E8" s="6" t="n">
        <v>3</v>
      </c>
      <c r="F8" s="7" t="n">
        <v>2394</v>
      </c>
      <c r="G8" s="6" t="n">
        <v>0.772200772200772</v>
      </c>
      <c r="H8" s="6" t="n">
        <v>0.12531328320802</v>
      </c>
      <c r="I8" s="6" t="s">
        <v>842</v>
      </c>
      <c r="J8" s="8" t="s">
        <v>996</v>
      </c>
      <c r="K8" s="6" t="n">
        <f aca="false">_xlfn.HYPGEOM.DIST(C8,D8,E8,F8,0)</f>
        <v>0.0312327758314623</v>
      </c>
    </row>
    <row r="9" customFormat="false" ht="14.25" hidden="false" customHeight="false" outlineLevel="0" collapsed="false">
      <c r="A9" s="6" t="s">
        <v>65</v>
      </c>
      <c r="B9" s="6" t="s">
        <v>66</v>
      </c>
      <c r="C9" s="6" t="n">
        <v>5</v>
      </c>
      <c r="D9" s="6" t="n">
        <v>259</v>
      </c>
      <c r="E9" s="6" t="n">
        <v>30</v>
      </c>
      <c r="F9" s="7" t="n">
        <v>2394</v>
      </c>
      <c r="G9" s="6" t="n">
        <v>1.93050193050193</v>
      </c>
      <c r="H9" s="6" t="n">
        <v>1.2531328320802</v>
      </c>
      <c r="I9" s="6" t="s">
        <v>854</v>
      </c>
      <c r="J9" s="8" t="s">
        <v>997</v>
      </c>
      <c r="K9" s="6" t="n">
        <f aca="false">_xlfn.HYPGEOM.DIST(C9,D9,E9,F9,0)</f>
        <v>0.120967312612548</v>
      </c>
    </row>
    <row r="10" customFormat="false" ht="14.25" hidden="false" customHeight="false" outlineLevel="0" collapsed="false">
      <c r="A10" s="6" t="s">
        <v>68</v>
      </c>
      <c r="B10" s="6" t="s">
        <v>69</v>
      </c>
      <c r="C10" s="6" t="n">
        <v>3</v>
      </c>
      <c r="D10" s="6" t="n">
        <v>259</v>
      </c>
      <c r="E10" s="6" t="n">
        <v>19</v>
      </c>
      <c r="F10" s="7" t="n">
        <v>2394</v>
      </c>
      <c r="G10" s="6" t="n">
        <v>1.15830115830116</v>
      </c>
      <c r="H10" s="6" t="n">
        <v>0.793650793650794</v>
      </c>
      <c r="I10" s="6" t="s">
        <v>856</v>
      </c>
      <c r="J10" s="8" t="s">
        <v>998</v>
      </c>
      <c r="K10" s="6" t="n">
        <f aca="false">_xlfn.HYPGEOM.DIST(C10,D10,E10,F10,0)</f>
        <v>0.197158558673981</v>
      </c>
    </row>
    <row r="11" customFormat="false" ht="14.25" hidden="false" customHeight="false" outlineLevel="0" collapsed="false">
      <c r="A11" s="6" t="s">
        <v>74</v>
      </c>
      <c r="B11" s="6" t="s">
        <v>75</v>
      </c>
      <c r="C11" s="6" t="n">
        <v>13</v>
      </c>
      <c r="D11" s="6" t="n">
        <v>259</v>
      </c>
      <c r="E11" s="6" t="n">
        <v>49</v>
      </c>
      <c r="F11" s="7" t="n">
        <v>2394</v>
      </c>
      <c r="G11" s="6" t="n">
        <v>5.01930501930502</v>
      </c>
      <c r="H11" s="6" t="n">
        <v>2.04678362573099</v>
      </c>
      <c r="I11" s="6" t="s">
        <v>858</v>
      </c>
      <c r="J11" s="8" t="s">
        <v>999</v>
      </c>
      <c r="K11" s="6" t="n">
        <f aca="false">_xlfn.HYPGEOM.DIST(C11,D11,E11,F11,0)</f>
        <v>0.00106268239561805</v>
      </c>
    </row>
    <row r="12" customFormat="false" ht="14.25" hidden="false" customHeight="false" outlineLevel="0" collapsed="false">
      <c r="A12" s="6" t="s">
        <v>80</v>
      </c>
      <c r="B12" s="6" t="s">
        <v>81</v>
      </c>
      <c r="C12" s="6" t="n">
        <v>1</v>
      </c>
      <c r="D12" s="6" t="n">
        <v>259</v>
      </c>
      <c r="E12" s="6" t="n">
        <v>4</v>
      </c>
      <c r="F12" s="7" t="n">
        <v>2394</v>
      </c>
      <c r="G12" s="6" t="n">
        <v>0.386100386100386</v>
      </c>
      <c r="H12" s="6" t="n">
        <v>0.167084377610693</v>
      </c>
      <c r="I12" s="6" t="s">
        <v>860</v>
      </c>
      <c r="J12" s="8" t="s">
        <v>1000</v>
      </c>
      <c r="K12" s="6" t="n">
        <f aca="false">_xlfn.HYPGEOM.DIST(C12,D12,E12,F12,0)</f>
        <v>0.307280718177054</v>
      </c>
    </row>
    <row r="13" customFormat="false" ht="14.25" hidden="false" customHeight="false" outlineLevel="0" collapsed="false">
      <c r="A13" s="6" t="s">
        <v>85</v>
      </c>
      <c r="B13" s="6" t="s">
        <v>86</v>
      </c>
      <c r="C13" s="6" t="n">
        <v>1</v>
      </c>
      <c r="D13" s="6" t="n">
        <v>259</v>
      </c>
      <c r="E13" s="6" t="n">
        <v>2</v>
      </c>
      <c r="F13" s="7" t="n">
        <v>2394</v>
      </c>
      <c r="G13" s="6" t="n">
        <v>0.386100386100386</v>
      </c>
      <c r="H13" s="6" t="n">
        <v>0.0835421888053467</v>
      </c>
      <c r="I13" s="6" t="s">
        <v>861</v>
      </c>
      <c r="J13" s="8" t="s">
        <v>1001</v>
      </c>
      <c r="K13" s="6" t="n">
        <f aca="false">_xlfn.HYPGEOM.DIST(C13,D13,E13,F13,0)</f>
        <v>0.193045994286454</v>
      </c>
    </row>
    <row r="14" customFormat="false" ht="14.25" hidden="false" customHeight="false" outlineLevel="0" collapsed="false">
      <c r="A14" s="6" t="s">
        <v>88</v>
      </c>
      <c r="B14" s="6" t="s">
        <v>89</v>
      </c>
      <c r="C14" s="6" t="n">
        <v>2</v>
      </c>
      <c r="D14" s="6" t="n">
        <v>259</v>
      </c>
      <c r="E14" s="6" t="n">
        <v>15</v>
      </c>
      <c r="F14" s="7" t="n">
        <v>2394</v>
      </c>
      <c r="G14" s="6" t="n">
        <v>0.772200772200772</v>
      </c>
      <c r="H14" s="6" t="n">
        <v>0.6265664160401</v>
      </c>
      <c r="I14" s="6" t="s">
        <v>862</v>
      </c>
      <c r="J14" s="8" t="s">
        <v>1002</v>
      </c>
      <c r="K14" s="6" t="n">
        <f aca="false">_xlfn.HYPGEOM.DIST(C14,D14,E14,F14,0)</f>
        <v>0.278360773496366</v>
      </c>
    </row>
    <row r="15" customFormat="false" ht="14.25" hidden="false" customHeight="false" outlineLevel="0" collapsed="false">
      <c r="A15" s="6" t="s">
        <v>108</v>
      </c>
      <c r="B15" s="6" t="s">
        <v>109</v>
      </c>
      <c r="C15" s="6" t="n">
        <v>1</v>
      </c>
      <c r="D15" s="6" t="n">
        <v>259</v>
      </c>
      <c r="E15" s="6" t="n">
        <v>8</v>
      </c>
      <c r="F15" s="7" t="n">
        <v>2394</v>
      </c>
      <c r="G15" s="6" t="n">
        <v>0.386100386100386</v>
      </c>
      <c r="H15" s="6" t="n">
        <v>0.334168755221387</v>
      </c>
      <c r="I15" s="6" t="s">
        <v>868</v>
      </c>
      <c r="J15" s="9" t="s">
        <v>1003</v>
      </c>
      <c r="K15" s="6" t="n">
        <f aca="false">_xlfn.HYPGEOM.DIST(C15,D15,E15,F15,0)</f>
        <v>0.389036570077118</v>
      </c>
    </row>
    <row r="16" customFormat="false" ht="14.25" hidden="false" customHeight="false" outlineLevel="0" collapsed="false">
      <c r="A16" s="6" t="s">
        <v>117</v>
      </c>
      <c r="B16" s="6" t="s">
        <v>118</v>
      </c>
      <c r="C16" s="6" t="n">
        <v>5</v>
      </c>
      <c r="D16" s="6" t="n">
        <v>259</v>
      </c>
      <c r="E16" s="6" t="n">
        <v>27</v>
      </c>
      <c r="F16" s="7" t="n">
        <v>2394</v>
      </c>
      <c r="G16" s="6" t="n">
        <v>1.93050193050193</v>
      </c>
      <c r="H16" s="6" t="n">
        <v>1.12781954887218</v>
      </c>
      <c r="I16" s="6" t="s">
        <v>869</v>
      </c>
      <c r="J16" s="8" t="s">
        <v>1004</v>
      </c>
      <c r="K16" s="6" t="n">
        <f aca="false">_xlfn.HYPGEOM.DIST(C16,D16,E16,F16,0)</f>
        <v>0.0963456994705941</v>
      </c>
    </row>
    <row r="17" customFormat="false" ht="14.25" hidden="false" customHeight="false" outlineLevel="0" collapsed="false">
      <c r="A17" s="6" t="s">
        <v>120</v>
      </c>
      <c r="B17" s="6" t="s">
        <v>121</v>
      </c>
      <c r="C17" s="6" t="n">
        <v>2</v>
      </c>
      <c r="D17" s="6" t="n">
        <v>259</v>
      </c>
      <c r="E17" s="6" t="n">
        <v>13</v>
      </c>
      <c r="F17" s="7" t="n">
        <v>2394</v>
      </c>
      <c r="G17" s="6" t="n">
        <v>0.772200772200772</v>
      </c>
      <c r="H17" s="6" t="n">
        <v>0.543024227234754</v>
      </c>
      <c r="I17" s="6" t="s">
        <v>871</v>
      </c>
      <c r="J17" s="9" t="s">
        <v>1005</v>
      </c>
      <c r="K17" s="6" t="n">
        <f aca="false">_xlfn.HYPGEOM.DIST(C17,D17,E17,F17,0)</f>
        <v>0.259863440543241</v>
      </c>
    </row>
    <row r="18" customFormat="false" ht="14.25" hidden="false" customHeight="false" outlineLevel="0" collapsed="false">
      <c r="A18" s="6" t="s">
        <v>123</v>
      </c>
      <c r="B18" s="6" t="s">
        <v>124</v>
      </c>
      <c r="C18" s="6" t="n">
        <v>2</v>
      </c>
      <c r="D18" s="6" t="n">
        <v>259</v>
      </c>
      <c r="E18" s="6" t="n">
        <v>13</v>
      </c>
      <c r="F18" s="7" t="n">
        <v>2394</v>
      </c>
      <c r="G18" s="6" t="n">
        <v>0.772200772200772</v>
      </c>
      <c r="H18" s="6" t="n">
        <v>0.543024227234754</v>
      </c>
      <c r="I18" s="6" t="s">
        <v>871</v>
      </c>
      <c r="J18" s="8" t="s">
        <v>1005</v>
      </c>
      <c r="K18" s="6" t="n">
        <f aca="false">_xlfn.HYPGEOM.DIST(C18,D18,E18,F18,0)</f>
        <v>0.259863440543241</v>
      </c>
    </row>
    <row r="19" customFormat="false" ht="14.25" hidden="false" customHeight="false" outlineLevel="0" collapsed="false">
      <c r="A19" s="6" t="s">
        <v>126</v>
      </c>
      <c r="B19" s="6" t="s">
        <v>127</v>
      </c>
      <c r="C19" s="6" t="n">
        <v>2</v>
      </c>
      <c r="D19" s="6" t="n">
        <v>259</v>
      </c>
      <c r="E19" s="6" t="n">
        <v>10</v>
      </c>
      <c r="F19" s="7" t="n">
        <v>2394</v>
      </c>
      <c r="G19" s="6" t="n">
        <v>0.772200772200772</v>
      </c>
      <c r="H19" s="6" t="n">
        <v>0.417710944026733</v>
      </c>
      <c r="I19" s="6" t="s">
        <v>871</v>
      </c>
      <c r="J19" s="8" t="s">
        <v>1006</v>
      </c>
      <c r="K19" s="6" t="n">
        <f aca="false">_xlfn.HYPGEOM.DIST(C19,D19,E19,F19,0)</f>
        <v>0.211127818969558</v>
      </c>
    </row>
    <row r="20" customFormat="false" ht="14.25" hidden="false" customHeight="false" outlineLevel="0" collapsed="false">
      <c r="A20" s="6" t="s">
        <v>141</v>
      </c>
      <c r="B20" s="6" t="s">
        <v>142</v>
      </c>
      <c r="C20" s="6" t="n">
        <v>10</v>
      </c>
      <c r="D20" s="6" t="n">
        <v>259</v>
      </c>
      <c r="E20" s="6" t="n">
        <v>25</v>
      </c>
      <c r="F20" s="7" t="n">
        <v>2394</v>
      </c>
      <c r="G20" s="6" t="n">
        <v>3.86100386100386</v>
      </c>
      <c r="H20" s="6" t="n">
        <v>1.04427736006683</v>
      </c>
      <c r="I20" s="6" t="s">
        <v>875</v>
      </c>
      <c r="J20" s="9" t="s">
        <v>1007</v>
      </c>
      <c r="K20" s="6" t="n">
        <f aca="false">_xlfn.HYPGEOM.DIST(C20,D20,E20,F20,0)</f>
        <v>0.000116694673825276</v>
      </c>
    </row>
    <row r="21" customFormat="false" ht="14.25" hidden="false" customHeight="false" outlineLevel="0" collapsed="false">
      <c r="A21" s="6" t="s">
        <v>157</v>
      </c>
      <c r="B21" s="6" t="s">
        <v>158</v>
      </c>
      <c r="C21" s="6" t="n">
        <v>5</v>
      </c>
      <c r="D21" s="6" t="n">
        <v>259</v>
      </c>
      <c r="E21" s="6" t="n">
        <v>8</v>
      </c>
      <c r="F21" s="7" t="n">
        <v>2394</v>
      </c>
      <c r="G21" s="6" t="n">
        <v>1.93050193050193</v>
      </c>
      <c r="H21" s="6" t="n">
        <v>0.334168755221387</v>
      </c>
      <c r="I21" s="6" t="s">
        <v>879</v>
      </c>
      <c r="J21" s="9" t="s">
        <v>1008</v>
      </c>
      <c r="K21" s="6" t="n">
        <f aca="false">_xlfn.HYPGEOM.DIST(C21,D21,E21,F21,0)</f>
        <v>0.000572131062965432</v>
      </c>
    </row>
    <row r="22" customFormat="false" ht="14.25" hidden="false" customHeight="false" outlineLevel="0" collapsed="false">
      <c r="A22" s="6" t="s">
        <v>169</v>
      </c>
      <c r="B22" s="6" t="s">
        <v>170</v>
      </c>
      <c r="C22" s="6" t="n">
        <v>1</v>
      </c>
      <c r="D22" s="6" t="n">
        <v>259</v>
      </c>
      <c r="E22" s="6" t="n">
        <v>2</v>
      </c>
      <c r="F22" s="7" t="n">
        <v>2394</v>
      </c>
      <c r="G22" s="6" t="n">
        <v>0.386100386100386</v>
      </c>
      <c r="H22" s="6" t="n">
        <v>0.0835421888053467</v>
      </c>
      <c r="I22" s="6" t="s">
        <v>881</v>
      </c>
      <c r="J22" s="9" t="s">
        <v>1009</v>
      </c>
      <c r="K22" s="6" t="n">
        <f aca="false">_xlfn.HYPGEOM.DIST(C22,D22,E22,F22,0)</f>
        <v>0.193045994286454</v>
      </c>
    </row>
    <row r="23" customFormat="false" ht="14.25" hidden="false" customHeight="false" outlineLevel="0" collapsed="false">
      <c r="A23" s="6" t="s">
        <v>172</v>
      </c>
      <c r="B23" s="6" t="s">
        <v>173</v>
      </c>
      <c r="C23" s="6" t="n">
        <v>2</v>
      </c>
      <c r="D23" s="6" t="n">
        <v>259</v>
      </c>
      <c r="E23" s="6" t="n">
        <v>6</v>
      </c>
      <c r="F23" s="7" t="n">
        <v>2394</v>
      </c>
      <c r="G23" s="6" t="n">
        <v>0.772200772200772</v>
      </c>
      <c r="H23" s="6" t="n">
        <v>0.25062656641604</v>
      </c>
      <c r="I23" s="6" t="s">
        <v>882</v>
      </c>
      <c r="J23" s="8" t="s">
        <v>1010</v>
      </c>
      <c r="K23" s="6" t="n">
        <f aca="false">_xlfn.HYPGEOM.DIST(C23,D23,E23,F23,0)</f>
        <v>0.111009317494407</v>
      </c>
    </row>
    <row r="24" customFormat="false" ht="14.25" hidden="false" customHeight="false" outlineLevel="0" collapsed="false">
      <c r="A24" s="6" t="s">
        <v>175</v>
      </c>
      <c r="B24" s="6" t="s">
        <v>176</v>
      </c>
      <c r="C24" s="6" t="n">
        <v>1</v>
      </c>
      <c r="D24" s="6" t="n">
        <v>259</v>
      </c>
      <c r="E24" s="6" t="n">
        <v>3</v>
      </c>
      <c r="F24" s="7" t="n">
        <v>2394</v>
      </c>
      <c r="G24" s="6" t="n">
        <v>0.386100386100386</v>
      </c>
      <c r="H24" s="6" t="n">
        <v>0.12531328320802</v>
      </c>
      <c r="I24" s="6" t="s">
        <v>881</v>
      </c>
      <c r="J24" s="8" t="s">
        <v>1011</v>
      </c>
      <c r="K24" s="6" t="n">
        <f aca="false">_xlfn.HYPGEOM.DIST(C24,D24,E24,F24,0)</f>
        <v>0.258336215598219</v>
      </c>
    </row>
    <row r="25" customFormat="false" ht="14.25" hidden="false" customHeight="false" outlineLevel="0" collapsed="false">
      <c r="A25" s="6" t="s">
        <v>178</v>
      </c>
      <c r="B25" s="6" t="s">
        <v>179</v>
      </c>
      <c r="C25" s="6" t="n">
        <v>1</v>
      </c>
      <c r="D25" s="6" t="n">
        <v>259</v>
      </c>
      <c r="E25" s="6" t="n">
        <v>1</v>
      </c>
      <c r="F25" s="7" t="n">
        <v>2394</v>
      </c>
      <c r="G25" s="6" t="n">
        <v>0.386100386100386</v>
      </c>
      <c r="H25" s="6" t="n">
        <v>0.0417710944026733</v>
      </c>
      <c r="I25" s="6" t="s">
        <v>881</v>
      </c>
      <c r="J25" s="8" t="s">
        <v>881</v>
      </c>
      <c r="K25" s="6" t="n">
        <f aca="false">_xlfn.HYPGEOM.DIST(C25,D25,E25,F25,0)</f>
        <v>0.108187134502924</v>
      </c>
    </row>
    <row r="26" customFormat="false" ht="14.25" hidden="false" customHeight="false" outlineLevel="0" collapsed="false">
      <c r="A26" s="6" t="s">
        <v>181</v>
      </c>
      <c r="B26" s="6" t="s">
        <v>182</v>
      </c>
      <c r="C26" s="6" t="n">
        <v>1</v>
      </c>
      <c r="D26" s="6" t="n">
        <v>259</v>
      </c>
      <c r="E26" s="6" t="n">
        <v>1</v>
      </c>
      <c r="F26" s="7" t="n">
        <v>2394</v>
      </c>
      <c r="G26" s="6" t="n">
        <v>0.386100386100386</v>
      </c>
      <c r="H26" s="6" t="n">
        <v>0.0417710944026733</v>
      </c>
      <c r="I26" s="6" t="s">
        <v>881</v>
      </c>
      <c r="J26" s="8" t="s">
        <v>881</v>
      </c>
      <c r="K26" s="6" t="n">
        <f aca="false">_xlfn.HYPGEOM.DIST(C26,D26,E26,F26,0)</f>
        <v>0.108187134502924</v>
      </c>
    </row>
    <row r="27" customFormat="false" ht="12" hidden="false" customHeight="false" outlineLevel="0" collapsed="false">
      <c r="A27" s="0" t="s">
        <v>184</v>
      </c>
      <c r="B27" s="0" t="s">
        <v>185</v>
      </c>
      <c r="C27" s="0" t="n">
        <v>1</v>
      </c>
      <c r="D27" s="0" t="n">
        <v>259</v>
      </c>
      <c r="E27" s="0" t="n">
        <v>1</v>
      </c>
      <c r="F27" s="0" t="n">
        <v>2394</v>
      </c>
      <c r="G27" s="0" t="n">
        <v>0.386100386100386</v>
      </c>
      <c r="H27" s="0" t="n">
        <v>0.0417710944026733</v>
      </c>
      <c r="I27" s="0" t="s">
        <v>881</v>
      </c>
      <c r="J27" s="0" t="s">
        <v>881</v>
      </c>
      <c r="K27" s="6" t="n">
        <f aca="false">_xlfn.HYPGEOM.DIST(C27,D27,E27,F27,0)</f>
        <v>0.108187134502924</v>
      </c>
    </row>
    <row r="28" customFormat="false" ht="12" hidden="false" customHeight="false" outlineLevel="0" collapsed="false">
      <c r="A28" s="0" t="s">
        <v>187</v>
      </c>
      <c r="B28" s="0" t="s">
        <v>188</v>
      </c>
      <c r="C28" s="0" t="n">
        <v>1</v>
      </c>
      <c r="D28" s="0" t="n">
        <v>259</v>
      </c>
      <c r="E28" s="0" t="n">
        <v>1</v>
      </c>
      <c r="F28" s="0" t="n">
        <v>2394</v>
      </c>
      <c r="G28" s="0" t="n">
        <v>0.386100386100386</v>
      </c>
      <c r="H28" s="0" t="n">
        <v>0.0417710944026733</v>
      </c>
      <c r="I28" s="0" t="s">
        <v>881</v>
      </c>
      <c r="J28" s="0" t="s">
        <v>881</v>
      </c>
      <c r="K28" s="6" t="n">
        <f aca="false">_xlfn.HYPGEOM.DIST(C28,D28,E28,F28,0)</f>
        <v>0.108187134502924</v>
      </c>
    </row>
    <row r="29" customFormat="false" ht="12" hidden="false" customHeight="false" outlineLevel="0" collapsed="false">
      <c r="A29" s="0" t="s">
        <v>190</v>
      </c>
      <c r="B29" s="0" t="s">
        <v>191</v>
      </c>
      <c r="C29" s="0" t="n">
        <v>1</v>
      </c>
      <c r="D29" s="0" t="n">
        <v>259</v>
      </c>
      <c r="E29" s="0" t="n">
        <v>1</v>
      </c>
      <c r="F29" s="0" t="n">
        <v>2394</v>
      </c>
      <c r="G29" s="0" t="n">
        <v>0.386100386100386</v>
      </c>
      <c r="H29" s="0" t="n">
        <v>0.0417710944026733</v>
      </c>
      <c r="I29" s="0" t="s">
        <v>881</v>
      </c>
      <c r="J29" s="0" t="s">
        <v>881</v>
      </c>
      <c r="K29" s="6" t="n">
        <f aca="false">_xlfn.HYPGEOM.DIST(C29,D29,E29,F29,0)</f>
        <v>0.108187134502924</v>
      </c>
    </row>
    <row r="30" customFormat="false" ht="12" hidden="false" customHeight="false" outlineLevel="0" collapsed="false">
      <c r="A30" s="0" t="s">
        <v>193</v>
      </c>
      <c r="B30" s="0" t="s">
        <v>194</v>
      </c>
      <c r="C30" s="0" t="n">
        <v>1</v>
      </c>
      <c r="D30" s="0" t="n">
        <v>259</v>
      </c>
      <c r="E30" s="0" t="n">
        <v>4</v>
      </c>
      <c r="F30" s="0" t="n">
        <v>2394</v>
      </c>
      <c r="G30" s="0" t="n">
        <v>0.386100386100386</v>
      </c>
      <c r="H30" s="0" t="n">
        <v>0.167084377610693</v>
      </c>
      <c r="I30" s="0" t="s">
        <v>881</v>
      </c>
      <c r="J30" s="0" t="s">
        <v>1012</v>
      </c>
      <c r="K30" s="6" t="n">
        <f aca="false">_xlfn.HYPGEOM.DIST(C30,D30,E30,F30,0)</f>
        <v>0.307280718177054</v>
      </c>
    </row>
    <row r="31" customFormat="false" ht="12" hidden="false" customHeight="false" outlineLevel="0" collapsed="false">
      <c r="A31" s="0" t="s">
        <v>196</v>
      </c>
      <c r="B31" s="0" t="s">
        <v>197</v>
      </c>
      <c r="C31" s="0" t="n">
        <v>2</v>
      </c>
      <c r="D31" s="0" t="n">
        <v>259</v>
      </c>
      <c r="E31" s="0" t="n">
        <v>5</v>
      </c>
      <c r="F31" s="0" t="n">
        <v>2394</v>
      </c>
      <c r="G31" s="0" t="n">
        <v>0.772200772200772</v>
      </c>
      <c r="H31" s="0" t="n">
        <v>0.208855472013367</v>
      </c>
      <c r="I31" s="0" t="s">
        <v>884</v>
      </c>
      <c r="J31" s="0" t="s">
        <v>1013</v>
      </c>
      <c r="K31" s="6" t="n">
        <f aca="false">_xlfn.HYPGEOM.DIST(C31,D31,E31,F31,0)</f>
        <v>0.0829272231063598</v>
      </c>
    </row>
    <row r="32" customFormat="false" ht="12" hidden="false" customHeight="false" outlineLevel="0" collapsed="false">
      <c r="A32" s="0" t="s">
        <v>199</v>
      </c>
      <c r="B32" s="0" t="s">
        <v>200</v>
      </c>
      <c r="C32" s="0" t="n">
        <v>2</v>
      </c>
      <c r="D32" s="0" t="n">
        <v>259</v>
      </c>
      <c r="E32" s="0" t="n">
        <v>7</v>
      </c>
      <c r="F32" s="0" t="n">
        <v>2394</v>
      </c>
      <c r="G32" s="0" t="n">
        <v>0.772200772200772</v>
      </c>
      <c r="H32" s="0" t="n">
        <v>0.292397660818713</v>
      </c>
      <c r="I32" s="0" t="s">
        <v>886</v>
      </c>
      <c r="J32" s="0" t="s">
        <v>1014</v>
      </c>
      <c r="K32" s="6" t="n">
        <f aca="false">_xlfn.HYPGEOM.DIST(C32,D32,E32,F32,0)</f>
        <v>0.138687268765835</v>
      </c>
    </row>
    <row r="33" customFormat="false" ht="12" hidden="false" customHeight="false" outlineLevel="0" collapsed="false">
      <c r="A33" s="0" t="s">
        <v>205</v>
      </c>
      <c r="B33" s="0" t="s">
        <v>206</v>
      </c>
      <c r="C33" s="0" t="n">
        <v>2</v>
      </c>
      <c r="D33" s="0" t="n">
        <v>259</v>
      </c>
      <c r="E33" s="0" t="n">
        <v>7</v>
      </c>
      <c r="F33" s="0" t="n">
        <v>2394</v>
      </c>
      <c r="G33" s="0" t="n">
        <v>0.772200772200772</v>
      </c>
      <c r="H33" s="0" t="n">
        <v>0.292397660818713</v>
      </c>
      <c r="I33" s="0" t="s">
        <v>890</v>
      </c>
      <c r="J33" s="0" t="s">
        <v>1015</v>
      </c>
      <c r="K33" s="6" t="n">
        <f aca="false">_xlfn.HYPGEOM.DIST(C33,D33,E33,F33,0)</f>
        <v>0.138687268765835</v>
      </c>
    </row>
    <row r="34" customFormat="false" ht="12" hidden="false" customHeight="false" outlineLevel="0" collapsed="false">
      <c r="A34" s="0" t="s">
        <v>208</v>
      </c>
      <c r="B34" s="0" t="s">
        <v>209</v>
      </c>
      <c r="C34" s="0" t="n">
        <v>1</v>
      </c>
      <c r="D34" s="0" t="n">
        <v>259</v>
      </c>
      <c r="E34" s="0" t="n">
        <v>4</v>
      </c>
      <c r="F34" s="0" t="n">
        <v>2394</v>
      </c>
      <c r="G34" s="0" t="n">
        <v>0.386100386100386</v>
      </c>
      <c r="H34" s="0" t="n">
        <v>0.167084377610693</v>
      </c>
      <c r="I34" s="0" t="s">
        <v>881</v>
      </c>
      <c r="J34" s="0" t="s">
        <v>1012</v>
      </c>
      <c r="K34" s="6" t="n">
        <f aca="false">_xlfn.HYPGEOM.DIST(C34,D34,E34,F34,0)</f>
        <v>0.307280718177054</v>
      </c>
    </row>
    <row r="35" customFormat="false" ht="12" hidden="false" customHeight="false" outlineLevel="0" collapsed="false">
      <c r="A35" s="0" t="s">
        <v>211</v>
      </c>
      <c r="B35" s="0" t="s">
        <v>212</v>
      </c>
      <c r="C35" s="0" t="n">
        <v>5</v>
      </c>
      <c r="D35" s="0" t="n">
        <v>259</v>
      </c>
      <c r="E35" s="0" t="n">
        <v>21</v>
      </c>
      <c r="F35" s="0" t="n">
        <v>2394</v>
      </c>
      <c r="G35" s="0" t="n">
        <v>1.93050193050193</v>
      </c>
      <c r="H35" s="0" t="n">
        <v>0.87719298245614</v>
      </c>
      <c r="I35" s="0" t="s">
        <v>892</v>
      </c>
      <c r="J35" s="0" t="s">
        <v>1016</v>
      </c>
      <c r="K35" s="6" t="n">
        <f aca="false">_xlfn.HYPGEOM.DIST(C35,D35,E35,F35,0)</f>
        <v>0.0479369884121823</v>
      </c>
    </row>
    <row r="36" customFormat="false" ht="12" hidden="false" customHeight="false" outlineLevel="0" collapsed="false">
      <c r="A36" s="0" t="s">
        <v>224</v>
      </c>
      <c r="B36" s="0" t="s">
        <v>225</v>
      </c>
      <c r="C36" s="0" t="n">
        <v>1</v>
      </c>
      <c r="D36" s="0" t="n">
        <v>259</v>
      </c>
      <c r="E36" s="0" t="n">
        <v>1</v>
      </c>
      <c r="F36" s="0" t="n">
        <v>2394</v>
      </c>
      <c r="G36" s="0" t="n">
        <v>0.386100386100386</v>
      </c>
      <c r="H36" s="0" t="n">
        <v>0.0417710944026733</v>
      </c>
      <c r="I36" s="0" t="s">
        <v>896</v>
      </c>
      <c r="J36" s="0" t="s">
        <v>896</v>
      </c>
      <c r="K36" s="6" t="n">
        <f aca="false">_xlfn.HYPGEOM.DIST(C36,D36,E36,F36,0)</f>
        <v>0.108187134502924</v>
      </c>
    </row>
    <row r="37" customFormat="false" ht="12" hidden="false" customHeight="false" outlineLevel="0" collapsed="false">
      <c r="A37" s="0" t="s">
        <v>229</v>
      </c>
      <c r="B37" s="0" t="s">
        <v>230</v>
      </c>
      <c r="C37" s="0" t="n">
        <v>3</v>
      </c>
      <c r="D37" s="0" t="n">
        <v>259</v>
      </c>
      <c r="E37" s="0" t="n">
        <v>21</v>
      </c>
      <c r="F37" s="0" t="n">
        <v>2394</v>
      </c>
      <c r="G37" s="0" t="n">
        <v>1.15830115830116</v>
      </c>
      <c r="H37" s="0" t="n">
        <v>0.87719298245614</v>
      </c>
      <c r="I37" s="0" t="s">
        <v>897</v>
      </c>
      <c r="J37" s="0" t="s">
        <v>1017</v>
      </c>
      <c r="K37" s="6" t="n">
        <f aca="false">_xlfn.HYPGEOM.DIST(C37,D37,E37,F37,0)</f>
        <v>0.215405150009799</v>
      </c>
    </row>
    <row r="38" customFormat="false" ht="12" hidden="false" customHeight="false" outlineLevel="0" collapsed="false">
      <c r="A38" s="0" t="s">
        <v>701</v>
      </c>
      <c r="B38" s="0" t="s">
        <v>702</v>
      </c>
      <c r="C38" s="0" t="n">
        <v>1</v>
      </c>
      <c r="D38" s="0" t="n">
        <v>259</v>
      </c>
      <c r="E38" s="0" t="n">
        <v>5</v>
      </c>
      <c r="F38" s="0" t="n">
        <v>2394</v>
      </c>
      <c r="G38" s="0" t="n">
        <v>0.386100386100386</v>
      </c>
      <c r="H38" s="0" t="n">
        <v>0.208855472013367</v>
      </c>
      <c r="I38" s="0" t="s">
        <v>970</v>
      </c>
      <c r="J38" s="0" t="s">
        <v>1018</v>
      </c>
      <c r="K38" s="6" t="n">
        <f aca="false">_xlfn.HYPGEOM.DIST(C38,D38,E38,F38,0)</f>
        <v>0.342637286168138</v>
      </c>
    </row>
    <row r="39" customFormat="false" ht="12" hidden="false" customHeight="false" outlineLevel="0" collapsed="false">
      <c r="A39" s="0" t="s">
        <v>258</v>
      </c>
      <c r="B39" s="0" t="s">
        <v>259</v>
      </c>
      <c r="C39" s="0" t="n">
        <v>11</v>
      </c>
      <c r="D39" s="0" t="n">
        <v>259</v>
      </c>
      <c r="E39" s="0" t="n">
        <v>20</v>
      </c>
      <c r="F39" s="0" t="n">
        <v>2394</v>
      </c>
      <c r="G39" s="0" t="n">
        <v>4.24710424710425</v>
      </c>
      <c r="H39" s="0" t="n">
        <v>0.835421888053467</v>
      </c>
      <c r="I39" s="0" t="s">
        <v>905</v>
      </c>
      <c r="J39" s="0" t="s">
        <v>1019</v>
      </c>
      <c r="K39" s="6" t="n">
        <f aca="false">_xlfn.HYPGEOM.DIST(C39,D39,E39,F39,0)</f>
        <v>1.22273825796319E-006</v>
      </c>
    </row>
    <row r="40" customFormat="false" ht="12" hidden="false" customHeight="false" outlineLevel="0" collapsed="false">
      <c r="A40" s="0" t="s">
        <v>261</v>
      </c>
      <c r="B40" s="0" t="s">
        <v>262</v>
      </c>
      <c r="C40" s="0" t="n">
        <v>8</v>
      </c>
      <c r="D40" s="0" t="n">
        <v>259</v>
      </c>
      <c r="E40" s="0" t="n">
        <v>26</v>
      </c>
      <c r="F40" s="0" t="n">
        <v>2394</v>
      </c>
      <c r="G40" s="0" t="n">
        <v>3.08880308880309</v>
      </c>
      <c r="H40" s="0" t="n">
        <v>1.08604845446951</v>
      </c>
      <c r="I40" s="0" t="s">
        <v>907</v>
      </c>
      <c r="J40" s="0" t="s">
        <v>1020</v>
      </c>
      <c r="K40" s="6" t="n">
        <f aca="false">_xlfn.HYPGEOM.DIST(C40,D40,E40,F40,0)</f>
        <v>0.00356976366915872</v>
      </c>
    </row>
    <row r="41" customFormat="false" ht="12" hidden="false" customHeight="false" outlineLevel="0" collapsed="false">
      <c r="A41" s="0" t="s">
        <v>264</v>
      </c>
      <c r="B41" s="0" t="s">
        <v>265</v>
      </c>
      <c r="C41" s="0" t="n">
        <v>4</v>
      </c>
      <c r="D41" s="0" t="n">
        <v>259</v>
      </c>
      <c r="E41" s="0" t="n">
        <v>10</v>
      </c>
      <c r="F41" s="0" t="n">
        <v>2394</v>
      </c>
      <c r="G41" s="0" t="n">
        <v>1.54440154440154</v>
      </c>
      <c r="H41" s="0" t="n">
        <v>0.417710944026733</v>
      </c>
      <c r="I41" s="0" t="s">
        <v>901</v>
      </c>
      <c r="J41" s="0" t="s">
        <v>1021</v>
      </c>
      <c r="K41" s="6" t="n">
        <f aca="false">_xlfn.HYPGEOM.DIST(C41,D41,E41,F41,0)</f>
        <v>0.0143079708223583</v>
      </c>
    </row>
    <row r="42" customFormat="false" ht="12" hidden="false" customHeight="false" outlineLevel="0" collapsed="false">
      <c r="A42" s="0" t="s">
        <v>267</v>
      </c>
      <c r="B42" s="0" t="s">
        <v>268</v>
      </c>
      <c r="C42" s="0" t="n">
        <v>4</v>
      </c>
      <c r="D42" s="0" t="n">
        <v>259</v>
      </c>
      <c r="E42" s="0" t="n">
        <v>10</v>
      </c>
      <c r="F42" s="0" t="n">
        <v>2394</v>
      </c>
      <c r="G42" s="0" t="n">
        <v>1.54440154440154</v>
      </c>
      <c r="H42" s="0" t="n">
        <v>0.417710944026733</v>
      </c>
      <c r="I42" s="0" t="s">
        <v>901</v>
      </c>
      <c r="J42" s="0" t="s">
        <v>1022</v>
      </c>
      <c r="K42" s="6" t="n">
        <f aca="false">_xlfn.HYPGEOM.DIST(C42,D42,E42,F42,0)</f>
        <v>0.0143079708223583</v>
      </c>
    </row>
    <row r="43" customFormat="false" ht="12" hidden="false" customHeight="false" outlineLevel="0" collapsed="false">
      <c r="A43" s="0" t="s">
        <v>270</v>
      </c>
      <c r="B43" s="0" t="s">
        <v>271</v>
      </c>
      <c r="C43" s="0" t="n">
        <v>5</v>
      </c>
      <c r="D43" s="0" t="n">
        <v>259</v>
      </c>
      <c r="E43" s="0" t="n">
        <v>12</v>
      </c>
      <c r="F43" s="0" t="n">
        <v>2394</v>
      </c>
      <c r="G43" s="0" t="n">
        <v>1.93050193050193</v>
      </c>
      <c r="H43" s="0" t="n">
        <v>0.50125313283208</v>
      </c>
      <c r="I43" s="0" t="s">
        <v>911</v>
      </c>
      <c r="J43" s="0" t="s">
        <v>1023</v>
      </c>
      <c r="K43" s="6" t="n">
        <f aca="false">_xlfn.HYPGEOM.DIST(C43,D43,E43,F43,0)</f>
        <v>0.00515667167940818</v>
      </c>
    </row>
    <row r="44" customFormat="false" ht="12" hidden="false" customHeight="false" outlineLevel="0" collapsed="false">
      <c r="A44" s="0" t="s">
        <v>290</v>
      </c>
      <c r="B44" s="0" t="s">
        <v>1024</v>
      </c>
      <c r="C44" s="0" t="n">
        <v>5</v>
      </c>
      <c r="D44" s="0" t="n">
        <v>259</v>
      </c>
      <c r="E44" s="0" t="n">
        <v>25</v>
      </c>
      <c r="F44" s="0" t="n">
        <v>2394</v>
      </c>
      <c r="G44" s="0" t="n">
        <v>1.93050193050193</v>
      </c>
      <c r="H44" s="0" t="n">
        <v>1.04427736006683</v>
      </c>
      <c r="I44" s="0" t="s">
        <v>917</v>
      </c>
      <c r="J44" s="0" t="s">
        <v>1025</v>
      </c>
      <c r="K44" s="6" t="n">
        <f aca="false">_xlfn.HYPGEOM.DIST(C44,D44,E44,F44,0)</f>
        <v>0.079555205439988</v>
      </c>
    </row>
    <row r="45" customFormat="false" ht="12" hidden="false" customHeight="false" outlineLevel="0" collapsed="false">
      <c r="A45" s="0" t="s">
        <v>294</v>
      </c>
      <c r="B45" s="0" t="s">
        <v>295</v>
      </c>
      <c r="C45" s="0" t="n">
        <v>4</v>
      </c>
      <c r="D45" s="0" t="n">
        <v>259</v>
      </c>
      <c r="E45" s="0" t="n">
        <v>32</v>
      </c>
      <c r="F45" s="0" t="n">
        <v>2394</v>
      </c>
      <c r="G45" s="0" t="n">
        <v>1.54440154440154</v>
      </c>
      <c r="H45" s="0" t="n">
        <v>1.33667502088555</v>
      </c>
      <c r="I45" s="0" t="s">
        <v>919</v>
      </c>
      <c r="J45" s="0" t="s">
        <v>1026</v>
      </c>
      <c r="K45" s="6" t="n">
        <f aca="false">_xlfn.HYPGEOM.DIST(C45,D45,E45,F45,0)</f>
        <v>0.201017021119474</v>
      </c>
    </row>
    <row r="46" customFormat="false" ht="12" hidden="false" customHeight="false" outlineLevel="0" collapsed="false">
      <c r="A46" s="0" t="s">
        <v>307</v>
      </c>
      <c r="B46" s="0" t="s">
        <v>308</v>
      </c>
      <c r="C46" s="0" t="n">
        <v>1</v>
      </c>
      <c r="D46" s="0" t="n">
        <v>259</v>
      </c>
      <c r="E46" s="0" t="n">
        <v>6</v>
      </c>
      <c r="F46" s="0" t="n">
        <v>2394</v>
      </c>
      <c r="G46" s="0" t="n">
        <v>0.386100386100386</v>
      </c>
      <c r="H46" s="0" t="n">
        <v>0.25062656641604</v>
      </c>
      <c r="I46" s="0" t="s">
        <v>921</v>
      </c>
      <c r="J46" s="0" t="s">
        <v>1027</v>
      </c>
      <c r="K46" s="6" t="n">
        <f aca="false">_xlfn.HYPGEOM.DIST(C46,D46,E46,F46,0)</f>
        <v>0.366761016404002</v>
      </c>
    </row>
    <row r="47" customFormat="false" ht="12" hidden="false" customHeight="false" outlineLevel="0" collapsed="false">
      <c r="A47" s="0" t="s">
        <v>310</v>
      </c>
      <c r="B47" s="0" t="s">
        <v>311</v>
      </c>
      <c r="C47" s="0" t="n">
        <v>1</v>
      </c>
      <c r="D47" s="0" t="n">
        <v>259</v>
      </c>
      <c r="E47" s="0" t="n">
        <v>4</v>
      </c>
      <c r="F47" s="0" t="n">
        <v>2394</v>
      </c>
      <c r="G47" s="0" t="n">
        <v>0.386100386100386</v>
      </c>
      <c r="H47" s="0" t="n">
        <v>0.167084377610693</v>
      </c>
      <c r="I47" s="0" t="s">
        <v>921</v>
      </c>
      <c r="J47" s="0" t="s">
        <v>1028</v>
      </c>
      <c r="K47" s="6" t="n">
        <f aca="false">_xlfn.HYPGEOM.DIST(C47,D47,E47,F47,0)</f>
        <v>0.307280718177054</v>
      </c>
    </row>
    <row r="48" customFormat="false" ht="12" hidden="false" customHeight="false" outlineLevel="0" collapsed="false">
      <c r="A48" s="0" t="s">
        <v>315</v>
      </c>
      <c r="B48" s="0" t="s">
        <v>316</v>
      </c>
      <c r="C48" s="0" t="n">
        <v>3</v>
      </c>
      <c r="D48" s="0" t="n">
        <v>259</v>
      </c>
      <c r="E48" s="0" t="n">
        <v>19</v>
      </c>
      <c r="F48" s="0" t="n">
        <v>2394</v>
      </c>
      <c r="G48" s="0" t="n">
        <v>1.15830115830116</v>
      </c>
      <c r="H48" s="0" t="n">
        <v>0.793650793650794</v>
      </c>
      <c r="I48" s="0" t="s">
        <v>922</v>
      </c>
      <c r="J48" s="0" t="s">
        <v>1029</v>
      </c>
      <c r="K48" s="6" t="n">
        <f aca="false">_xlfn.HYPGEOM.DIST(C48,D48,E48,F48,0)</f>
        <v>0.197158558673981</v>
      </c>
    </row>
    <row r="49" customFormat="false" ht="12" hidden="false" customHeight="false" outlineLevel="0" collapsed="false">
      <c r="A49" s="0" t="s">
        <v>318</v>
      </c>
      <c r="B49" s="0" t="s">
        <v>319</v>
      </c>
      <c r="C49" s="0" t="n">
        <v>2</v>
      </c>
      <c r="D49" s="0" t="n">
        <v>259</v>
      </c>
      <c r="E49" s="0" t="n">
        <v>8</v>
      </c>
      <c r="F49" s="0" t="n">
        <v>2394</v>
      </c>
      <c r="G49" s="0" t="n">
        <v>0.772200772200772</v>
      </c>
      <c r="H49" s="0" t="n">
        <v>0.334168755221387</v>
      </c>
      <c r="I49" s="0" t="s">
        <v>924</v>
      </c>
      <c r="J49" s="0" t="s">
        <v>1030</v>
      </c>
      <c r="K49" s="6" t="n">
        <f aca="false">_xlfn.HYPGEOM.DIST(C49,D49,E49,F49,0)</f>
        <v>0.165007056260985</v>
      </c>
    </row>
    <row r="50" customFormat="false" ht="12" hidden="false" customHeight="false" outlineLevel="0" collapsed="false">
      <c r="A50" s="0" t="s">
        <v>321</v>
      </c>
      <c r="B50" s="0" t="s">
        <v>322</v>
      </c>
      <c r="C50" s="0" t="n">
        <v>1</v>
      </c>
      <c r="D50" s="0" t="n">
        <v>259</v>
      </c>
      <c r="E50" s="0" t="n">
        <v>5</v>
      </c>
      <c r="F50" s="0" t="n">
        <v>2394</v>
      </c>
      <c r="G50" s="0" t="n">
        <v>0.386100386100386</v>
      </c>
      <c r="H50" s="0" t="n">
        <v>0.208855472013367</v>
      </c>
      <c r="I50" s="0" t="s">
        <v>921</v>
      </c>
      <c r="J50" s="0" t="s">
        <v>1031</v>
      </c>
      <c r="K50" s="6" t="n">
        <f aca="false">_xlfn.HYPGEOM.DIST(C50,D50,E50,F50,0)</f>
        <v>0.342637286168138</v>
      </c>
    </row>
    <row r="51" customFormat="false" ht="12" hidden="false" customHeight="false" outlineLevel="0" collapsed="false">
      <c r="A51" s="0" t="s">
        <v>324</v>
      </c>
      <c r="B51" s="0" t="s">
        <v>325</v>
      </c>
      <c r="C51" s="0" t="n">
        <v>2</v>
      </c>
      <c r="D51" s="0" t="n">
        <v>259</v>
      </c>
      <c r="E51" s="0" t="n">
        <v>16</v>
      </c>
      <c r="F51" s="0" t="n">
        <v>2394</v>
      </c>
      <c r="G51" s="0" t="n">
        <v>0.772200772200772</v>
      </c>
      <c r="H51" s="0" t="n">
        <v>0.668337510442774</v>
      </c>
      <c r="I51" s="0" t="s">
        <v>924</v>
      </c>
      <c r="J51" s="0" t="s">
        <v>1032</v>
      </c>
      <c r="K51" s="6" t="n">
        <f aca="false">_xlfn.HYPGEOM.DIST(C51,D51,E51,F51,0)</f>
        <v>0.283759832515121</v>
      </c>
    </row>
    <row r="52" customFormat="false" ht="12" hidden="false" customHeight="false" outlineLevel="0" collapsed="false">
      <c r="A52" s="0" t="s">
        <v>342</v>
      </c>
      <c r="B52" s="0" t="s">
        <v>343</v>
      </c>
      <c r="C52" s="0" t="n">
        <v>3</v>
      </c>
      <c r="D52" s="0" t="n">
        <v>259</v>
      </c>
      <c r="E52" s="0" t="n">
        <v>6</v>
      </c>
      <c r="F52" s="0" t="n">
        <v>2394</v>
      </c>
      <c r="G52" s="0" t="n">
        <v>1.15830115830116</v>
      </c>
      <c r="H52" s="0" t="n">
        <v>0.25062656641604</v>
      </c>
      <c r="I52" s="0" t="s">
        <v>927</v>
      </c>
      <c r="J52" s="0" t="s">
        <v>1033</v>
      </c>
      <c r="K52" s="6" t="n">
        <f aca="false">_xlfn.HYPGEOM.DIST(C52,D52,E52,F52,0)</f>
        <v>0.0178420228868434</v>
      </c>
    </row>
    <row r="53" customFormat="false" ht="12" hidden="false" customHeight="false" outlineLevel="0" collapsed="false">
      <c r="A53" s="0" t="s">
        <v>347</v>
      </c>
      <c r="B53" s="0" t="s">
        <v>348</v>
      </c>
      <c r="C53" s="0" t="n">
        <v>1</v>
      </c>
      <c r="D53" s="0" t="n">
        <v>259</v>
      </c>
      <c r="E53" s="0" t="n">
        <v>2</v>
      </c>
      <c r="F53" s="0" t="n">
        <v>2394</v>
      </c>
      <c r="G53" s="0" t="n">
        <v>0.386100386100386</v>
      </c>
      <c r="H53" s="0" t="n">
        <v>0.0835421888053467</v>
      </c>
      <c r="I53" s="0" t="s">
        <v>929</v>
      </c>
      <c r="J53" s="0" t="s">
        <v>1034</v>
      </c>
      <c r="K53" s="6" t="n">
        <f aca="false">_xlfn.HYPGEOM.DIST(C53,D53,E53,F53,0)</f>
        <v>0.193045994286454</v>
      </c>
    </row>
    <row r="54" customFormat="false" ht="12" hidden="false" customHeight="false" outlineLevel="0" collapsed="false">
      <c r="A54" s="0" t="s">
        <v>381</v>
      </c>
      <c r="B54" s="0" t="s">
        <v>382</v>
      </c>
      <c r="C54" s="0" t="n">
        <v>1</v>
      </c>
      <c r="D54" s="0" t="n">
        <v>259</v>
      </c>
      <c r="E54" s="0" t="n">
        <v>3</v>
      </c>
      <c r="F54" s="0" t="n">
        <v>2394</v>
      </c>
      <c r="G54" s="0" t="n">
        <v>0.386100386100386</v>
      </c>
      <c r="H54" s="0" t="n">
        <v>0.12531328320802</v>
      </c>
      <c r="I54" s="0" t="s">
        <v>937</v>
      </c>
      <c r="J54" s="0" t="s">
        <v>1035</v>
      </c>
      <c r="K54" s="6" t="n">
        <f aca="false">_xlfn.HYPGEOM.DIST(C54,D54,E54,F54,0)</f>
        <v>0.258336215598219</v>
      </c>
    </row>
    <row r="55" customFormat="false" ht="12" hidden="false" customHeight="false" outlineLevel="0" collapsed="false">
      <c r="A55" s="0" t="s">
        <v>394</v>
      </c>
      <c r="B55" s="0" t="s">
        <v>395</v>
      </c>
      <c r="C55" s="0" t="n">
        <v>7</v>
      </c>
      <c r="D55" s="0" t="n">
        <v>259</v>
      </c>
      <c r="E55" s="0" t="n">
        <v>25</v>
      </c>
      <c r="F55" s="0" t="n">
        <v>2394</v>
      </c>
      <c r="G55" s="0" t="n">
        <v>2.7027027027027</v>
      </c>
      <c r="H55" s="0" t="n">
        <v>1.04427736006683</v>
      </c>
      <c r="I55" s="0" t="s">
        <v>938</v>
      </c>
      <c r="J55" s="0" t="s">
        <v>1036</v>
      </c>
      <c r="K55" s="6" t="n">
        <f aca="false">_xlfn.HYPGEOM.DIST(C55,D55,E55,F55,0)</f>
        <v>0.010325726657188</v>
      </c>
    </row>
    <row r="56" customFormat="false" ht="12" hidden="false" customHeight="false" outlineLevel="0" collapsed="false">
      <c r="A56" s="0" t="s">
        <v>397</v>
      </c>
      <c r="B56" s="0" t="s">
        <v>398</v>
      </c>
      <c r="C56" s="0" t="n">
        <v>5</v>
      </c>
      <c r="D56" s="0" t="n">
        <v>259</v>
      </c>
      <c r="E56" s="0" t="n">
        <v>10</v>
      </c>
      <c r="F56" s="0" t="n">
        <v>2394</v>
      </c>
      <c r="G56" s="0" t="n">
        <v>1.93050193050193</v>
      </c>
      <c r="H56" s="0" t="n">
        <v>0.417710944026733</v>
      </c>
      <c r="I56" s="0" t="s">
        <v>940</v>
      </c>
      <c r="J56" s="0" t="s">
        <v>1037</v>
      </c>
      <c r="K56" s="6" t="n">
        <f aca="false">_xlfn.HYPGEOM.DIST(C56,D56,E56,F56,0)</f>
        <v>0.00205551130124021</v>
      </c>
    </row>
    <row r="57" customFormat="false" ht="12" hidden="false" customHeight="false" outlineLevel="0" collapsed="false">
      <c r="A57" s="0" t="s">
        <v>400</v>
      </c>
      <c r="B57" s="0" t="s">
        <v>401</v>
      </c>
      <c r="C57" s="0" t="n">
        <v>6</v>
      </c>
      <c r="D57" s="0" t="n">
        <v>259</v>
      </c>
      <c r="E57" s="0" t="n">
        <v>20</v>
      </c>
      <c r="F57" s="0" t="n">
        <v>2394</v>
      </c>
      <c r="G57" s="0" t="n">
        <v>2.31660231660232</v>
      </c>
      <c r="H57" s="0" t="n">
        <v>0.835421888053467</v>
      </c>
      <c r="I57" s="0" t="s">
        <v>942</v>
      </c>
      <c r="J57" s="0" t="s">
        <v>1038</v>
      </c>
      <c r="K57" s="6" t="n">
        <f aca="false">_xlfn.HYPGEOM.DIST(C57,D57,E57,F57,0)</f>
        <v>0.0122447337113579</v>
      </c>
    </row>
    <row r="58" customFormat="false" ht="12" hidden="false" customHeight="false" outlineLevel="0" collapsed="false">
      <c r="A58" s="0" t="s">
        <v>404</v>
      </c>
      <c r="B58" s="0" t="s">
        <v>405</v>
      </c>
      <c r="C58" s="0" t="n">
        <v>2</v>
      </c>
      <c r="D58" s="0" t="n">
        <v>259</v>
      </c>
      <c r="E58" s="0" t="n">
        <v>12</v>
      </c>
      <c r="F58" s="0" t="n">
        <v>2394</v>
      </c>
      <c r="G58" s="0" t="n">
        <v>0.772200772200772</v>
      </c>
      <c r="H58" s="0" t="n">
        <v>0.50125313283208</v>
      </c>
      <c r="I58" s="0" t="s">
        <v>944</v>
      </c>
      <c r="J58" s="0" t="s">
        <v>1039</v>
      </c>
      <c r="K58" s="6" t="n">
        <f aca="false">_xlfn.HYPGEOM.DIST(C58,D58,E58,F58,0)</f>
        <v>0.246477533723583</v>
      </c>
    </row>
    <row r="59" customFormat="false" ht="12" hidden="false" customHeight="false" outlineLevel="0" collapsed="false">
      <c r="A59" s="0" t="s">
        <v>407</v>
      </c>
      <c r="B59" s="0" t="s">
        <v>408</v>
      </c>
      <c r="C59" s="0" t="n">
        <v>6</v>
      </c>
      <c r="D59" s="0" t="n">
        <v>259</v>
      </c>
      <c r="E59" s="0" t="n">
        <v>12</v>
      </c>
      <c r="F59" s="0" t="n">
        <v>2394</v>
      </c>
      <c r="G59" s="0" t="n">
        <v>2.31660231660232</v>
      </c>
      <c r="H59" s="0" t="n">
        <v>0.50125313283208</v>
      </c>
      <c r="I59" s="0" t="s">
        <v>946</v>
      </c>
      <c r="J59" s="0" t="s">
        <v>1040</v>
      </c>
      <c r="K59" s="6" t="n">
        <f aca="false">_xlfn.HYPGEOM.DIST(C59,D59,E59,F59,0)</f>
        <v>0.000717751858931246</v>
      </c>
    </row>
    <row r="60" customFormat="false" ht="12" hidden="false" customHeight="false" outlineLevel="0" collapsed="false">
      <c r="A60" s="0" t="s">
        <v>410</v>
      </c>
      <c r="B60" s="0" t="s">
        <v>411</v>
      </c>
      <c r="C60" s="0" t="n">
        <v>6</v>
      </c>
      <c r="D60" s="0" t="n">
        <v>259</v>
      </c>
      <c r="E60" s="0" t="n">
        <v>10</v>
      </c>
      <c r="F60" s="0" t="n">
        <v>2394</v>
      </c>
      <c r="G60" s="0" t="n">
        <v>2.31660231660232</v>
      </c>
      <c r="H60" s="0" t="n">
        <v>0.417710944026733</v>
      </c>
      <c r="I60" s="0" t="s">
        <v>946</v>
      </c>
      <c r="J60" s="0" t="s">
        <v>1041</v>
      </c>
      <c r="K60" s="6" t="n">
        <f aca="false">_xlfn.HYPGEOM.DIST(C60,D60,E60,F60,0)</f>
        <v>0.000204168571294781</v>
      </c>
    </row>
    <row r="61" customFormat="false" ht="12" hidden="false" customHeight="false" outlineLevel="0" collapsed="false">
      <c r="A61" s="0" t="s">
        <v>416</v>
      </c>
      <c r="B61" s="0" t="s">
        <v>417</v>
      </c>
      <c r="C61" s="0" t="n">
        <v>3</v>
      </c>
      <c r="D61" s="0" t="n">
        <v>259</v>
      </c>
      <c r="E61" s="0" t="n">
        <v>20</v>
      </c>
      <c r="F61" s="0" t="n">
        <v>2394</v>
      </c>
      <c r="G61" s="0" t="n">
        <v>1.15830115830116</v>
      </c>
      <c r="H61" s="0" t="n">
        <v>0.835421888053467</v>
      </c>
      <c r="I61" s="0" t="s">
        <v>949</v>
      </c>
      <c r="J61" s="0" t="s">
        <v>1042</v>
      </c>
      <c r="K61" s="6" t="n">
        <f aca="false">_xlfn.HYPGEOM.DIST(C61,D61,E61,F61,0)</f>
        <v>0.206949342826088</v>
      </c>
    </row>
    <row r="62" customFormat="false" ht="12" hidden="false" customHeight="false" outlineLevel="0" collapsed="false">
      <c r="A62" s="0" t="s">
        <v>437</v>
      </c>
      <c r="B62" s="0" t="s">
        <v>438</v>
      </c>
      <c r="C62" s="0" t="n">
        <v>3</v>
      </c>
      <c r="D62" s="0" t="n">
        <v>259</v>
      </c>
      <c r="E62" s="0" t="n">
        <v>27</v>
      </c>
      <c r="F62" s="0" t="n">
        <v>2394</v>
      </c>
      <c r="G62" s="0" t="n">
        <v>1.15830115830116</v>
      </c>
      <c r="H62" s="0" t="n">
        <v>1.12781954887218</v>
      </c>
      <c r="I62" s="0" t="s">
        <v>952</v>
      </c>
      <c r="J62" s="0" t="s">
        <v>1043</v>
      </c>
      <c r="K62" s="6" t="n">
        <f aca="false">_xlfn.HYPGEOM.DIST(C62,D62,E62,F62,0)</f>
        <v>0.238636305711319</v>
      </c>
    </row>
    <row r="63" customFormat="false" ht="12" hidden="false" customHeight="false" outlineLevel="0" collapsed="false">
      <c r="A63" s="0" t="s">
        <v>447</v>
      </c>
      <c r="B63" s="0" t="s">
        <v>448</v>
      </c>
      <c r="C63" s="0" t="n">
        <v>1</v>
      </c>
      <c r="D63" s="0" t="n">
        <v>259</v>
      </c>
      <c r="E63" s="0" t="n">
        <v>1</v>
      </c>
      <c r="F63" s="0" t="n">
        <v>2394</v>
      </c>
      <c r="G63" s="0" t="n">
        <v>0.386100386100386</v>
      </c>
      <c r="H63" s="0" t="n">
        <v>0.0417710944026733</v>
      </c>
      <c r="I63" s="0" t="s">
        <v>954</v>
      </c>
      <c r="J63" s="0" t="s">
        <v>954</v>
      </c>
      <c r="K63" s="6" t="n">
        <f aca="false">_xlfn.HYPGEOM.DIST(C63,D63,E63,F63,0)</f>
        <v>0.108187134502924</v>
      </c>
    </row>
    <row r="64" customFormat="false" ht="12" hidden="false" customHeight="false" outlineLevel="0" collapsed="false">
      <c r="A64" s="0" t="s">
        <v>451</v>
      </c>
      <c r="B64" s="0" t="s">
        <v>452</v>
      </c>
      <c r="C64" s="0" t="n">
        <v>2</v>
      </c>
      <c r="D64" s="0" t="n">
        <v>259</v>
      </c>
      <c r="E64" s="0" t="n">
        <v>8</v>
      </c>
      <c r="F64" s="0" t="n">
        <v>2394</v>
      </c>
      <c r="G64" s="0" t="n">
        <v>0.772200772200772</v>
      </c>
      <c r="H64" s="0" t="n">
        <v>0.334168755221387</v>
      </c>
      <c r="I64" s="0" t="s">
        <v>955</v>
      </c>
      <c r="J64" s="0" t="s">
        <v>1044</v>
      </c>
      <c r="K64" s="6" t="n">
        <f aca="false">_xlfn.HYPGEOM.DIST(C64,D64,E64,F64,0)</f>
        <v>0.165007056260985</v>
      </c>
    </row>
    <row r="65" customFormat="false" ht="12" hidden="false" customHeight="false" outlineLevel="0" collapsed="false">
      <c r="A65" s="0" t="s">
        <v>455</v>
      </c>
      <c r="B65" s="0" t="s">
        <v>456</v>
      </c>
      <c r="C65" s="0" t="n">
        <v>2</v>
      </c>
      <c r="D65" s="0" t="n">
        <v>259</v>
      </c>
      <c r="E65" s="0" t="n">
        <v>15</v>
      </c>
      <c r="F65" s="0" t="n">
        <v>2394</v>
      </c>
      <c r="G65" s="0" t="n">
        <v>0.772200772200772</v>
      </c>
      <c r="H65" s="0" t="n">
        <v>0.6265664160401</v>
      </c>
      <c r="I65" s="0" t="s">
        <v>955</v>
      </c>
      <c r="J65" s="0" t="s">
        <v>1045</v>
      </c>
      <c r="K65" s="6" t="n">
        <f aca="false">_xlfn.HYPGEOM.DIST(C65,D65,E65,F65,0)</f>
        <v>0.278360773496366</v>
      </c>
    </row>
    <row r="66" customFormat="false" ht="12" hidden="false" customHeight="false" outlineLevel="0" collapsed="false">
      <c r="A66" s="0" t="s">
        <v>459</v>
      </c>
      <c r="B66" s="0" t="s">
        <v>460</v>
      </c>
      <c r="C66" s="0" t="n">
        <v>1</v>
      </c>
      <c r="D66" s="0" t="n">
        <v>259</v>
      </c>
      <c r="E66" s="0" t="n">
        <v>1</v>
      </c>
      <c r="F66" s="0" t="n">
        <v>2394</v>
      </c>
      <c r="G66" s="0" t="n">
        <v>0.386100386100386</v>
      </c>
      <c r="H66" s="0" t="n">
        <v>0.0417710944026733</v>
      </c>
      <c r="I66" s="0" t="s">
        <v>954</v>
      </c>
      <c r="J66" s="0" t="s">
        <v>954</v>
      </c>
      <c r="K66" s="6" t="n">
        <f aca="false">_xlfn.HYPGEOM.DIST(C66,D66,E66,F66,0)</f>
        <v>0.108187134502924</v>
      </c>
    </row>
    <row r="67" customFormat="false" ht="12" hidden="false" customHeight="false" outlineLevel="0" collapsed="false">
      <c r="A67" s="0" t="s">
        <v>462</v>
      </c>
      <c r="B67" s="0" t="s">
        <v>463</v>
      </c>
      <c r="C67" s="0" t="n">
        <v>2</v>
      </c>
      <c r="D67" s="0" t="n">
        <v>259</v>
      </c>
      <c r="E67" s="0" t="n">
        <v>6</v>
      </c>
      <c r="F67" s="0" t="n">
        <v>2394</v>
      </c>
      <c r="G67" s="0" t="n">
        <v>0.772200772200772</v>
      </c>
      <c r="H67" s="0" t="n">
        <v>0.25062656641604</v>
      </c>
      <c r="I67" s="0" t="s">
        <v>955</v>
      </c>
      <c r="J67" s="0" t="s">
        <v>1046</v>
      </c>
      <c r="K67" s="6" t="n">
        <f aca="false">_xlfn.HYPGEOM.DIST(C67,D67,E67,F67,0)</f>
        <v>0.111009317494407</v>
      </c>
    </row>
    <row r="68" customFormat="false" ht="12" hidden="false" customHeight="false" outlineLevel="0" collapsed="false">
      <c r="A68" s="0" t="s">
        <v>467</v>
      </c>
      <c r="B68" s="0" t="s">
        <v>468</v>
      </c>
      <c r="C68" s="0" t="n">
        <v>1</v>
      </c>
      <c r="D68" s="0" t="n">
        <v>259</v>
      </c>
      <c r="E68" s="0" t="n">
        <v>5</v>
      </c>
      <c r="F68" s="0" t="n">
        <v>2394</v>
      </c>
      <c r="G68" s="0" t="n">
        <v>0.386100386100386</v>
      </c>
      <c r="H68" s="0" t="n">
        <v>0.208855472013367</v>
      </c>
      <c r="I68" s="0" t="s">
        <v>954</v>
      </c>
      <c r="J68" s="0" t="s">
        <v>1047</v>
      </c>
      <c r="K68" s="6" t="n">
        <f aca="false">_xlfn.HYPGEOM.DIST(C68,D68,E68,F68,0)</f>
        <v>0.342637286168138</v>
      </c>
    </row>
    <row r="69" customFormat="false" ht="12" hidden="false" customHeight="false" outlineLevel="0" collapsed="false">
      <c r="A69" s="0" t="s">
        <v>470</v>
      </c>
      <c r="B69" s="0" t="s">
        <v>471</v>
      </c>
      <c r="C69" s="0" t="n">
        <v>1</v>
      </c>
      <c r="D69" s="0" t="n">
        <v>259</v>
      </c>
      <c r="E69" s="0" t="n">
        <v>1</v>
      </c>
      <c r="F69" s="0" t="n">
        <v>2394</v>
      </c>
      <c r="G69" s="0" t="n">
        <v>0.386100386100386</v>
      </c>
      <c r="H69" s="0" t="n">
        <v>0.0417710944026733</v>
      </c>
      <c r="I69" s="0" t="s">
        <v>954</v>
      </c>
      <c r="J69" s="0" t="s">
        <v>954</v>
      </c>
      <c r="K69" s="6" t="n">
        <f aca="false">_xlfn.HYPGEOM.DIST(C69,D69,E69,F69,0)</f>
        <v>0.108187134502924</v>
      </c>
    </row>
    <row r="70" customFormat="false" ht="12" hidden="false" customHeight="false" outlineLevel="0" collapsed="false">
      <c r="A70" s="0" t="s">
        <v>473</v>
      </c>
      <c r="B70" s="0" t="s">
        <v>474</v>
      </c>
      <c r="C70" s="0" t="n">
        <v>1</v>
      </c>
      <c r="D70" s="0" t="n">
        <v>259</v>
      </c>
      <c r="E70" s="0" t="n">
        <v>3</v>
      </c>
      <c r="F70" s="0" t="n">
        <v>2394</v>
      </c>
      <c r="G70" s="0" t="n">
        <v>0.386100386100386</v>
      </c>
      <c r="H70" s="0" t="n">
        <v>0.12531328320802</v>
      </c>
      <c r="I70" s="0" t="s">
        <v>954</v>
      </c>
      <c r="J70" s="0" t="s">
        <v>1048</v>
      </c>
      <c r="K70" s="6" t="n">
        <f aca="false">_xlfn.HYPGEOM.DIST(C70,D70,E70,F70,0)</f>
        <v>0.258336215598219</v>
      </c>
    </row>
    <row r="71" customFormat="false" ht="12" hidden="false" customHeight="false" outlineLevel="0" collapsed="false">
      <c r="A71" s="0" t="s">
        <v>477</v>
      </c>
      <c r="B71" s="0" t="s">
        <v>478</v>
      </c>
      <c r="C71" s="0" t="n">
        <v>1</v>
      </c>
      <c r="D71" s="0" t="n">
        <v>259</v>
      </c>
      <c r="E71" s="0" t="n">
        <v>1</v>
      </c>
      <c r="F71" s="0" t="n">
        <v>2394</v>
      </c>
      <c r="G71" s="0" t="n">
        <v>0.386100386100386</v>
      </c>
      <c r="H71" s="0" t="n">
        <v>0.0417710944026733</v>
      </c>
      <c r="I71" s="0" t="s">
        <v>954</v>
      </c>
      <c r="J71" s="0" t="s">
        <v>954</v>
      </c>
      <c r="K71" s="6" t="n">
        <f aca="false">_xlfn.HYPGEOM.DIST(C71,D71,E71,F71,0)</f>
        <v>0.108187134502924</v>
      </c>
    </row>
    <row r="72" customFormat="false" ht="12" hidden="false" customHeight="false" outlineLevel="0" collapsed="false">
      <c r="A72" s="0" t="s">
        <v>481</v>
      </c>
      <c r="B72" s="0" t="s">
        <v>482</v>
      </c>
      <c r="C72" s="0" t="n">
        <v>1</v>
      </c>
      <c r="D72" s="0" t="n">
        <v>259</v>
      </c>
      <c r="E72" s="0" t="n">
        <v>5</v>
      </c>
      <c r="F72" s="0" t="n">
        <v>2394</v>
      </c>
      <c r="G72" s="0" t="n">
        <v>0.386100386100386</v>
      </c>
      <c r="H72" s="0" t="n">
        <v>0.208855472013367</v>
      </c>
      <c r="I72" s="0" t="s">
        <v>954</v>
      </c>
      <c r="J72" s="0" t="s">
        <v>1049</v>
      </c>
      <c r="K72" s="6" t="n">
        <f aca="false">_xlfn.HYPGEOM.DIST(C72,D72,E72,F72,0)</f>
        <v>0.342637286168138</v>
      </c>
    </row>
    <row r="73" customFormat="false" ht="12" hidden="false" customHeight="false" outlineLevel="0" collapsed="false">
      <c r="A73" s="0" t="s">
        <v>522</v>
      </c>
      <c r="B73" s="0" t="s">
        <v>523</v>
      </c>
      <c r="C73" s="0" t="n">
        <v>1</v>
      </c>
      <c r="D73" s="0" t="n">
        <v>259</v>
      </c>
      <c r="E73" s="0" t="n">
        <v>4</v>
      </c>
      <c r="F73" s="0" t="n">
        <v>2394</v>
      </c>
      <c r="G73" s="0" t="n">
        <v>0.386100386100386</v>
      </c>
      <c r="H73" s="0" t="n">
        <v>0.167084377610693</v>
      </c>
      <c r="I73" s="0" t="s">
        <v>960</v>
      </c>
      <c r="J73" s="0" t="s">
        <v>1050</v>
      </c>
      <c r="K73" s="6" t="n">
        <f aca="false">_xlfn.HYPGEOM.DIST(C73,D73,E73,F73,0)</f>
        <v>0.307280718177054</v>
      </c>
    </row>
    <row r="74" customFormat="false" ht="12" hidden="false" customHeight="false" outlineLevel="0" collapsed="false">
      <c r="A74" s="0" t="s">
        <v>738</v>
      </c>
      <c r="B74" s="0" t="s">
        <v>739</v>
      </c>
      <c r="C74" s="0" t="n">
        <v>1</v>
      </c>
      <c r="D74" s="0" t="n">
        <v>259</v>
      </c>
      <c r="E74" s="0" t="n">
        <v>3</v>
      </c>
      <c r="F74" s="0" t="n">
        <v>2394</v>
      </c>
      <c r="G74" s="0" t="n">
        <v>0.386100386100386</v>
      </c>
      <c r="H74" s="0" t="n">
        <v>0.12531328320802</v>
      </c>
      <c r="I74" s="0" t="s">
        <v>976</v>
      </c>
      <c r="J74" s="0" t="s">
        <v>1051</v>
      </c>
      <c r="K74" s="6" t="n">
        <f aca="false">_xlfn.HYPGEOM.DIST(C74,D74,E74,F74,0)</f>
        <v>0.258336215598219</v>
      </c>
    </row>
    <row r="75" customFormat="false" ht="12" hidden="false" customHeight="false" outlineLevel="0" collapsed="false">
      <c r="A75" s="0" t="s">
        <v>537</v>
      </c>
      <c r="B75" s="0" t="s">
        <v>538</v>
      </c>
      <c r="C75" s="0" t="n">
        <v>1</v>
      </c>
      <c r="D75" s="0" t="n">
        <v>259</v>
      </c>
      <c r="E75" s="0" t="n">
        <v>2</v>
      </c>
      <c r="F75" s="0" t="n">
        <v>2394</v>
      </c>
      <c r="G75" s="0" t="n">
        <v>0.386100386100386</v>
      </c>
      <c r="H75" s="0" t="n">
        <v>0.0835421888053467</v>
      </c>
      <c r="I75" s="0" t="s">
        <v>960</v>
      </c>
      <c r="J75" s="0" t="s">
        <v>1052</v>
      </c>
      <c r="K75" s="6" t="n">
        <f aca="false">_xlfn.HYPGEOM.DIST(C75,D75,E75,F75,0)</f>
        <v>0.193045994286454</v>
      </c>
    </row>
    <row r="76" customFormat="false" ht="12" hidden="false" customHeight="false" outlineLevel="0" collapsed="false">
      <c r="A76" s="0" t="s">
        <v>546</v>
      </c>
      <c r="B76" s="0" t="s">
        <v>547</v>
      </c>
      <c r="C76" s="0" t="n">
        <v>2</v>
      </c>
      <c r="D76" s="0" t="n">
        <v>259</v>
      </c>
      <c r="E76" s="0" t="n">
        <v>9</v>
      </c>
      <c r="F76" s="0" t="n">
        <v>2394</v>
      </c>
      <c r="G76" s="0" t="n">
        <v>0.772200772200772</v>
      </c>
      <c r="H76" s="0" t="n">
        <v>0.37593984962406</v>
      </c>
      <c r="I76" s="0" t="s">
        <v>961</v>
      </c>
      <c r="J76" s="0" t="s">
        <v>1053</v>
      </c>
      <c r="K76" s="6" t="n">
        <f aca="false">_xlfn.HYPGEOM.DIST(C76,D76,E76,F76,0)</f>
        <v>0.189300694827969</v>
      </c>
    </row>
    <row r="77" customFormat="false" ht="12" hidden="false" customHeight="false" outlineLevel="0" collapsed="false">
      <c r="A77" s="0" t="s">
        <v>550</v>
      </c>
      <c r="B77" s="0" t="s">
        <v>551</v>
      </c>
      <c r="C77" s="0" t="n">
        <v>1</v>
      </c>
      <c r="D77" s="0" t="n">
        <v>259</v>
      </c>
      <c r="E77" s="0" t="n">
        <v>7</v>
      </c>
      <c r="F77" s="0" t="n">
        <v>2394</v>
      </c>
      <c r="G77" s="0" t="n">
        <v>0.386100386100386</v>
      </c>
      <c r="H77" s="0" t="n">
        <v>0.292397660818713</v>
      </c>
      <c r="I77" s="0" t="s">
        <v>963</v>
      </c>
      <c r="J77" s="0" t="s">
        <v>1054</v>
      </c>
      <c r="K77" s="6" t="n">
        <f aca="false">_xlfn.HYPGEOM.DIST(C77,D77,E77,F77,0)</f>
        <v>0.381658762882724</v>
      </c>
    </row>
    <row r="78" customFormat="false" ht="12" hidden="false" customHeight="false" outlineLevel="0" collapsed="false">
      <c r="A78" s="0" t="s">
        <v>554</v>
      </c>
      <c r="B78" s="0" t="s">
        <v>555</v>
      </c>
      <c r="C78" s="0" t="n">
        <v>1</v>
      </c>
      <c r="D78" s="0" t="n">
        <v>259</v>
      </c>
      <c r="E78" s="0" t="n">
        <v>7</v>
      </c>
      <c r="F78" s="0" t="n">
        <v>2394</v>
      </c>
      <c r="G78" s="0" t="n">
        <v>0.386100386100386</v>
      </c>
      <c r="H78" s="0" t="n">
        <v>0.292397660818713</v>
      </c>
      <c r="I78" s="0" t="s">
        <v>963</v>
      </c>
      <c r="J78" s="0" t="s">
        <v>1055</v>
      </c>
      <c r="K78" s="6" t="n">
        <f aca="false">_xlfn.HYPGEOM.DIST(C78,D78,E78,F78,0)</f>
        <v>0.381658762882724</v>
      </c>
    </row>
    <row r="79" customFormat="false" ht="12" hidden="false" customHeight="false" outlineLevel="0" collapsed="false">
      <c r="A79" s="0" t="s">
        <v>574</v>
      </c>
      <c r="B79" s="0" t="s">
        <v>575</v>
      </c>
      <c r="C79" s="0" t="n">
        <v>1</v>
      </c>
      <c r="D79" s="0" t="n">
        <v>259</v>
      </c>
      <c r="E79" s="0" t="n">
        <v>6</v>
      </c>
      <c r="F79" s="0" t="n">
        <v>2394</v>
      </c>
      <c r="G79" s="0" t="n">
        <v>0.386100386100386</v>
      </c>
      <c r="H79" s="0" t="n">
        <v>0.25062656641604</v>
      </c>
      <c r="I79" s="0" t="s">
        <v>964</v>
      </c>
      <c r="J79" s="0" t="s">
        <v>1056</v>
      </c>
      <c r="K79" s="6" t="n">
        <f aca="false">_xlfn.HYPGEOM.DIST(C79,D79,E79,F79,0)</f>
        <v>0.366761016404002</v>
      </c>
    </row>
    <row r="80" customFormat="false" ht="12" hidden="false" customHeight="false" outlineLevel="0" collapsed="false">
      <c r="A80" s="0" t="s">
        <v>651</v>
      </c>
      <c r="B80" s="0" t="s">
        <v>652</v>
      </c>
      <c r="C80" s="0" t="n">
        <v>1</v>
      </c>
      <c r="D80" s="0" t="n">
        <v>259</v>
      </c>
      <c r="E80" s="0" t="n">
        <v>4</v>
      </c>
      <c r="F80" s="0" t="n">
        <v>2394</v>
      </c>
      <c r="G80" s="0" t="n">
        <v>0.386100386100386</v>
      </c>
      <c r="H80" s="0" t="n">
        <v>0.167084377610693</v>
      </c>
      <c r="I80" s="0" t="s">
        <v>967</v>
      </c>
      <c r="J80" s="0" t="s">
        <v>1057</v>
      </c>
      <c r="K80" s="6" t="n">
        <f aca="false">_xlfn.HYPGEOM.DIST(C80,D80,E80,F80,0)</f>
        <v>0.307280718177054</v>
      </c>
    </row>
    <row r="81" customFormat="false" ht="12" hidden="false" customHeight="false" outlineLevel="0" collapsed="false">
      <c r="A81" s="0" t="s">
        <v>689</v>
      </c>
      <c r="B81" s="0" t="s">
        <v>690</v>
      </c>
      <c r="C81" s="0" t="n">
        <v>3</v>
      </c>
      <c r="D81" s="0" t="n">
        <v>259</v>
      </c>
      <c r="E81" s="0" t="n">
        <v>5</v>
      </c>
      <c r="F81" s="0" t="n">
        <v>2394</v>
      </c>
      <c r="G81" s="0" t="n">
        <v>1.15830115830116</v>
      </c>
      <c r="H81" s="0" t="n">
        <v>0.208855472013367</v>
      </c>
      <c r="I81" s="0" t="s">
        <v>968</v>
      </c>
      <c r="J81" s="0" t="s">
        <v>1058</v>
      </c>
      <c r="K81" s="6" t="n">
        <f aca="false">_xlfn.HYPGEOM.DIST(C81,D81,E81,F81,0)</f>
        <v>0.00999170011173673</v>
      </c>
    </row>
    <row r="82" customFormat="false" ht="12" hidden="false" customHeight="false" outlineLevel="0" collapsed="false">
      <c r="A82" s="0" t="s">
        <v>701</v>
      </c>
      <c r="B82" s="0" t="s">
        <v>702</v>
      </c>
      <c r="C82" s="0" t="n">
        <v>1</v>
      </c>
      <c r="D82" s="0" t="n">
        <v>259</v>
      </c>
      <c r="E82" s="0" t="n">
        <v>5</v>
      </c>
      <c r="F82" s="0" t="n">
        <v>2394</v>
      </c>
      <c r="G82" s="0" t="n">
        <v>0.386100386100386</v>
      </c>
      <c r="H82" s="0" t="n">
        <v>0.208855472013367</v>
      </c>
      <c r="I82" s="0" t="s">
        <v>970</v>
      </c>
      <c r="J82" s="0" t="s">
        <v>1018</v>
      </c>
      <c r="K82" s="6" t="n">
        <f aca="false">_xlfn.HYPGEOM.DIST(C82,D82,E82,F82,0)</f>
        <v>0.342637286168138</v>
      </c>
    </row>
    <row r="83" customFormat="false" ht="12" hidden="false" customHeight="false" outlineLevel="0" collapsed="false">
      <c r="A83" s="0" t="s">
        <v>719</v>
      </c>
      <c r="B83" s="0" t="s">
        <v>720</v>
      </c>
      <c r="C83" s="0" t="n">
        <v>1</v>
      </c>
      <c r="D83" s="0" t="n">
        <v>259</v>
      </c>
      <c r="E83" s="0" t="n">
        <v>4</v>
      </c>
      <c r="F83" s="0" t="n">
        <v>2394</v>
      </c>
      <c r="G83" s="0" t="n">
        <v>0.386100386100386</v>
      </c>
      <c r="H83" s="0" t="n">
        <v>0.167084377610693</v>
      </c>
      <c r="I83" s="0" t="s">
        <v>971</v>
      </c>
      <c r="J83" s="0" t="s">
        <v>1059</v>
      </c>
      <c r="K83" s="6" t="n">
        <f aca="false">_xlfn.HYPGEOM.DIST(C83,D83,E83,F83,0)</f>
        <v>0.307280718177054</v>
      </c>
    </row>
    <row r="84" customFormat="false" ht="12" hidden="false" customHeight="false" outlineLevel="0" collapsed="false">
      <c r="A84" s="0" t="s">
        <v>727</v>
      </c>
      <c r="B84" s="0" t="s">
        <v>728</v>
      </c>
      <c r="C84" s="0" t="n">
        <v>2</v>
      </c>
      <c r="D84" s="0" t="n">
        <v>259</v>
      </c>
      <c r="E84" s="0" t="n">
        <v>9</v>
      </c>
      <c r="F84" s="0" t="n">
        <v>2394</v>
      </c>
      <c r="G84" s="0" t="n">
        <v>0.772200772200772</v>
      </c>
      <c r="H84" s="0" t="n">
        <v>0.37593984962406</v>
      </c>
      <c r="I84" s="0" t="s">
        <v>972</v>
      </c>
      <c r="J84" s="0" t="s">
        <v>1060</v>
      </c>
      <c r="K84" s="6" t="n">
        <f aca="false">_xlfn.HYPGEOM.DIST(C84,D84,E84,F84,0)</f>
        <v>0.189300694827969</v>
      </c>
    </row>
    <row r="85" customFormat="false" ht="12" hidden="false" customHeight="false" outlineLevel="0" collapsed="false">
      <c r="A85" s="0" t="s">
        <v>738</v>
      </c>
      <c r="B85" s="0" t="s">
        <v>739</v>
      </c>
      <c r="C85" s="0" t="n">
        <v>1</v>
      </c>
      <c r="D85" s="0" t="n">
        <v>259</v>
      </c>
      <c r="E85" s="0" t="n">
        <v>3</v>
      </c>
      <c r="F85" s="0" t="n">
        <v>2394</v>
      </c>
      <c r="G85" s="0" t="n">
        <v>0.386100386100386</v>
      </c>
      <c r="H85" s="0" t="n">
        <v>0.12531328320802</v>
      </c>
      <c r="I85" s="0" t="s">
        <v>976</v>
      </c>
      <c r="J85" s="0" t="s">
        <v>1051</v>
      </c>
      <c r="K85" s="6" t="n">
        <f aca="false">_xlfn.HYPGEOM.DIST(C85,D85,E85,F85,0)</f>
        <v>0.258336215598219</v>
      </c>
    </row>
    <row r="86" customFormat="false" ht="12" hidden="false" customHeight="false" outlineLevel="0" collapsed="false">
      <c r="A86" s="0" t="s">
        <v>775</v>
      </c>
      <c r="B86" s="0" t="s">
        <v>776</v>
      </c>
      <c r="C86" s="0" t="n">
        <v>1</v>
      </c>
      <c r="D86" s="0" t="n">
        <v>259</v>
      </c>
      <c r="E86" s="0" t="n">
        <v>5</v>
      </c>
      <c r="F86" s="0" t="n">
        <v>2394</v>
      </c>
      <c r="G86" s="0" t="n">
        <v>0.386100386100386</v>
      </c>
      <c r="H86" s="0" t="n">
        <v>0.208855472013367</v>
      </c>
      <c r="I86" s="0" t="s">
        <v>978</v>
      </c>
      <c r="J86" s="0" t="s">
        <v>1061</v>
      </c>
      <c r="K86" s="6" t="n">
        <f aca="false">_xlfn.HYPGEOM.DIST(C86,D86,E86,F86,0)</f>
        <v>0.342637286168138</v>
      </c>
    </row>
  </sheetData>
  <autoFilter ref="B1:B86"/>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10-10T03:33:25Z</dcterms:created>
  <dc:creator>Liu Xin</dc:creator>
  <dc:description/>
  <dc:language>en-US</dc:language>
  <cp:lastModifiedBy>PC</cp:lastModifiedBy>
  <dcterms:modified xsi:type="dcterms:W3CDTF">2017-01-08T09:26:26Z</dcterms:modified>
  <cp:revision>0</cp:revision>
  <dc:subject/>
  <dc:title/>
</cp:coreProperties>
</file>